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unwiita/Dropbox/MMTI/CD38 resistance/CD38 screen manuscript/Supp datasets/"/>
    </mc:Choice>
  </mc:AlternateContent>
  <xr:revisionPtr revIDLastSave="0" documentId="13_ncr:1_{3B553264-3A21-E549-8CBD-7F05B3E98DD9}" xr6:coauthVersionLast="47" xr6:coauthVersionMax="47" xr10:uidLastSave="{00000000-0000-0000-0000-000000000000}"/>
  <bookViews>
    <workbookView xWindow="1280" yWindow="1860" windowWidth="24240" windowHeight="12920" xr2:uid="{E374A84A-C998-414C-AABC-83D81432F3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1" l="1"/>
  <c r="J44" i="1"/>
  <c r="J40" i="1"/>
  <c r="J34" i="1"/>
  <c r="J43" i="1"/>
  <c r="J32" i="1"/>
  <c r="J18" i="1"/>
  <c r="J33" i="1"/>
  <c r="J23" i="1"/>
  <c r="J30" i="1"/>
  <c r="J46" i="1"/>
  <c r="J31" i="1"/>
  <c r="J11" i="1"/>
  <c r="J10" i="1"/>
  <c r="J35" i="1"/>
  <c r="J19" i="1"/>
  <c r="J36" i="1"/>
  <c r="J37" i="1"/>
  <c r="J45" i="1"/>
  <c r="J26" i="1"/>
  <c r="J13" i="1"/>
  <c r="J27" i="1"/>
  <c r="J28" i="1"/>
  <c r="J39" i="1"/>
  <c r="J7" i="1"/>
  <c r="J38" i="1"/>
  <c r="J12" i="1"/>
  <c r="J14" i="1"/>
  <c r="J20" i="1"/>
  <c r="J25" i="1"/>
  <c r="J15" i="1"/>
  <c r="J24" i="1"/>
  <c r="J17" i="1"/>
  <c r="J16" i="1"/>
  <c r="J42" i="1"/>
  <c r="J22" i="1"/>
  <c r="J8" i="1"/>
  <c r="J21" i="1"/>
  <c r="J6" i="1"/>
  <c r="J29" i="1"/>
  <c r="J41" i="1"/>
  <c r="J3" i="1"/>
  <c r="J5" i="1"/>
  <c r="J4" i="1"/>
  <c r="J2" i="1"/>
</calcChain>
</file>

<file path=xl/sharedStrings.xml><?xml version="1.0" encoding="utf-8"?>
<sst xmlns="http://schemas.openxmlformats.org/spreadsheetml/2006/main" count="260" uniqueCount="73">
  <si>
    <t>Corr.CD38</t>
  </si>
  <si>
    <t>pearson.cor_CoMMpass.664</t>
  </si>
  <si>
    <t>spearman.rho_CoMMpass.664</t>
  </si>
  <si>
    <t>Pearson.cor_MM_Mulligan_264</t>
  </si>
  <si>
    <t>Spearman.rho_MM_Mulligan_264</t>
  </si>
  <si>
    <t>PROMO.TF</t>
  </si>
  <si>
    <t>sum.8</t>
  </si>
  <si>
    <t>peak.1</t>
  </si>
  <si>
    <t>peak.2</t>
  </si>
  <si>
    <t>peak.3</t>
  </si>
  <si>
    <t>peak.4</t>
  </si>
  <si>
    <t>peak.5</t>
  </si>
  <si>
    <t>peak.6</t>
  </si>
  <si>
    <t>peak.7</t>
  </si>
  <si>
    <t>peak.8</t>
  </si>
  <si>
    <t>CoMMpass_664</t>
  </si>
  <si>
    <t>p.greater</t>
  </si>
  <si>
    <t>p.less</t>
  </si>
  <si>
    <t>pearson.cor</t>
  </si>
  <si>
    <t>sp.greater</t>
  </si>
  <si>
    <t>sp.less</t>
  </si>
  <si>
    <t>spearman.rho</t>
  </si>
  <si>
    <t>MM_Mulligan_264</t>
  </si>
  <si>
    <t>Pearson.cor</t>
  </si>
  <si>
    <t>Spearman.rho</t>
  </si>
  <si>
    <t>XBP1</t>
  </si>
  <si>
    <t>ATF1</t>
  </si>
  <si>
    <t>STAT1</t>
  </si>
  <si>
    <t>IRF2</t>
  </si>
  <si>
    <t>NFKB1</t>
  </si>
  <si>
    <t>ETFA</t>
  </si>
  <si>
    <t>RBPJ</t>
  </si>
  <si>
    <t>ATF3</t>
  </si>
  <si>
    <t>TCF4</t>
  </si>
  <si>
    <t>NFATC2</t>
  </si>
  <si>
    <t>IRF1</t>
  </si>
  <si>
    <t>GCFC2</t>
  </si>
  <si>
    <t>NR3C1</t>
  </si>
  <si>
    <t>TP53</t>
  </si>
  <si>
    <t>VDR</t>
  </si>
  <si>
    <t>ETV4</t>
  </si>
  <si>
    <t>TAF13</t>
  </si>
  <si>
    <t>HOXD9</t>
  </si>
  <si>
    <t>FOXA1</t>
  </si>
  <si>
    <t>ELK1</t>
  </si>
  <si>
    <t>FOXP3</t>
  </si>
  <si>
    <t>STAT4</t>
  </si>
  <si>
    <t>PGR</t>
  </si>
  <si>
    <t>ESR1</t>
  </si>
  <si>
    <t>HNF1A</t>
  </si>
  <si>
    <t>SRY</t>
  </si>
  <si>
    <t>AHR</t>
  </si>
  <si>
    <t>LEF1</t>
  </si>
  <si>
    <t>ETFB</t>
  </si>
  <si>
    <t>PENK</t>
  </si>
  <si>
    <t>EGR3</t>
  </si>
  <si>
    <t>THRB</t>
  </si>
  <si>
    <t>AR</t>
  </si>
  <si>
    <t>ETS1</t>
  </si>
  <si>
    <t>RARA</t>
  </si>
  <si>
    <t>RXRA</t>
  </si>
  <si>
    <t>HOXD10</t>
  </si>
  <si>
    <t>CEBPA</t>
  </si>
  <si>
    <t>POU2F1</t>
  </si>
  <si>
    <t>WT1</t>
  </si>
  <si>
    <t>USF2</t>
  </si>
  <si>
    <t>E2F1</t>
  </si>
  <si>
    <t>GATA1</t>
  </si>
  <si>
    <t>ETS2</t>
  </si>
  <si>
    <t>RARB</t>
  </si>
  <si>
    <t>pearson.cor_MM_MAQC-II_553</t>
  </si>
  <si>
    <t>spearman.rho_MM_MAQC-II_553</t>
  </si>
  <si>
    <t>MM_MAQC-II_5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164" fontId="1" fillId="0" borderId="1" xfId="0" applyNumberFormat="1" applyFont="1" applyBorder="1" applyAlignment="1">
      <alignment horizontal="left" wrapText="1"/>
    </xf>
    <xf numFmtId="0" fontId="0" fillId="3" borderId="1" xfId="0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0" fillId="3" borderId="1" xfId="0" applyFill="1" applyBorder="1" applyAlignment="1">
      <alignment horizontal="left" wrapText="1"/>
    </xf>
    <xf numFmtId="0" fontId="1" fillId="2" borderId="1" xfId="0" applyFont="1" applyFill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/>
    <xf numFmtId="164" fontId="0" fillId="0" borderId="1" xfId="0" applyNumberFormat="1" applyBorder="1"/>
    <xf numFmtId="0" fontId="0" fillId="3" borderId="1" xfId="0" applyFill="1" applyBorder="1"/>
    <xf numFmtId="0" fontId="0" fillId="0" borderId="1" xfId="0" applyBorder="1"/>
    <xf numFmtId="11" fontId="0" fillId="4" borderId="1" xfId="0" applyNumberFormat="1" applyFill="1" applyBorder="1"/>
    <xf numFmtId="11" fontId="0" fillId="5" borderId="1" xfId="0" applyNumberFormat="1" applyFill="1" applyBorder="1"/>
    <xf numFmtId="0" fontId="0" fillId="4" borderId="1" xfId="0" applyFill="1" applyBorder="1"/>
    <xf numFmtId="0" fontId="0" fillId="5" borderId="1" xfId="0" applyFill="1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39427-DCD6-5F4E-9969-C9B572089317}">
  <dimension ref="A1:AP46"/>
  <sheetViews>
    <sheetView tabSelected="1" workbookViewId="0"/>
  </sheetViews>
  <sheetFormatPr baseColWidth="10" defaultColWidth="8.83203125" defaultRowHeight="16" x14ac:dyDescent="0.2"/>
  <cols>
    <col min="1" max="1" width="10.6640625" style="12" customWidth="1"/>
    <col min="2" max="4" width="8.83203125" style="13"/>
    <col min="5" max="5" width="9.83203125" style="13" customWidth="1"/>
    <col min="6" max="7" width="8.83203125" style="13"/>
    <col min="8" max="8" width="1.1640625" style="14" customWidth="1"/>
    <col min="9" max="9" width="10.5" style="15" bestFit="1" customWidth="1"/>
    <col min="10" max="18" width="3.5" style="15" customWidth="1"/>
    <col min="19" max="19" width="1.1640625" style="14" customWidth="1"/>
    <col min="20" max="21" width="8.83203125" style="15"/>
    <col min="22" max="23" width="9.1640625" style="15" customWidth="1"/>
    <col min="24" max="26" width="8.83203125" style="15"/>
    <col min="27" max="27" width="1.1640625" style="14" customWidth="1"/>
    <col min="28" max="28" width="10.1640625" style="15" customWidth="1"/>
    <col min="29" max="34" width="8.83203125" style="15"/>
    <col min="35" max="35" width="1.5" style="14" customWidth="1"/>
    <col min="36" max="16384" width="8.83203125" style="15"/>
  </cols>
  <sheetData>
    <row r="1" spans="1:42" s="6" customFormat="1" ht="72.75" customHeight="1" x14ac:dyDescent="0.2">
      <c r="A1" s="1" t="s">
        <v>0</v>
      </c>
      <c r="B1" s="2" t="s">
        <v>1</v>
      </c>
      <c r="C1" s="2" t="s">
        <v>2</v>
      </c>
      <c r="D1" s="2" t="s">
        <v>70</v>
      </c>
      <c r="E1" s="2" t="s">
        <v>71</v>
      </c>
      <c r="F1" s="3" t="s">
        <v>3</v>
      </c>
      <c r="G1" s="3" t="s">
        <v>4</v>
      </c>
      <c r="H1" s="4"/>
      <c r="I1" s="5" t="s">
        <v>5</v>
      </c>
      <c r="J1" s="6" t="s">
        <v>6</v>
      </c>
      <c r="K1" s="5" t="s">
        <v>7</v>
      </c>
      <c r="L1" s="5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5" t="s">
        <v>13</v>
      </c>
      <c r="R1" s="5" t="s">
        <v>14</v>
      </c>
      <c r="S1" s="4"/>
      <c r="T1" s="1" t="s">
        <v>15</v>
      </c>
      <c r="U1" s="6" t="s">
        <v>16</v>
      </c>
      <c r="V1" s="6" t="s">
        <v>17</v>
      </c>
      <c r="W1" s="7" t="s">
        <v>18</v>
      </c>
      <c r="X1" s="6" t="s">
        <v>19</v>
      </c>
      <c r="Y1" s="6" t="s">
        <v>20</v>
      </c>
      <c r="Z1" s="7" t="s">
        <v>21</v>
      </c>
      <c r="AA1" s="4"/>
      <c r="AB1" s="1" t="s">
        <v>72</v>
      </c>
      <c r="AC1" s="6" t="s">
        <v>16</v>
      </c>
      <c r="AD1" s="6" t="s">
        <v>17</v>
      </c>
      <c r="AE1" s="7" t="s">
        <v>18</v>
      </c>
      <c r="AF1" s="6" t="s">
        <v>19</v>
      </c>
      <c r="AG1" s="6" t="s">
        <v>20</v>
      </c>
      <c r="AH1" s="7" t="s">
        <v>21</v>
      </c>
      <c r="AI1" s="8"/>
      <c r="AJ1" s="9" t="s">
        <v>22</v>
      </c>
      <c r="AK1" s="10" t="s">
        <v>16</v>
      </c>
      <c r="AL1" s="10" t="s">
        <v>17</v>
      </c>
      <c r="AM1" s="11" t="s">
        <v>23</v>
      </c>
      <c r="AN1" s="10" t="s">
        <v>19</v>
      </c>
      <c r="AO1" s="10" t="s">
        <v>20</v>
      </c>
      <c r="AP1" s="11" t="s">
        <v>24</v>
      </c>
    </row>
    <row r="2" spans="1:42" x14ac:dyDescent="0.2">
      <c r="A2" s="12" t="s">
        <v>25</v>
      </c>
      <c r="B2" s="13">
        <v>0.37184493339570202</v>
      </c>
      <c r="C2" s="13">
        <v>0.37903311978895998</v>
      </c>
      <c r="D2" s="13">
        <v>0.30548903460020499</v>
      </c>
      <c r="E2" s="13">
        <v>0.23699253058328901</v>
      </c>
      <c r="F2" s="13">
        <v>0.309535898203048</v>
      </c>
      <c r="G2" s="13">
        <v>0.33610080284877603</v>
      </c>
      <c r="I2" s="15" t="s">
        <v>25</v>
      </c>
      <c r="J2" s="15">
        <f t="shared" ref="J2:J46" si="0">SUM(K2:R2)</f>
        <v>8</v>
      </c>
      <c r="K2" s="15">
        <v>1</v>
      </c>
      <c r="L2" s="15">
        <v>1</v>
      </c>
      <c r="M2" s="15">
        <v>1</v>
      </c>
      <c r="N2" s="15">
        <v>1</v>
      </c>
      <c r="O2" s="15">
        <v>1</v>
      </c>
      <c r="P2" s="15">
        <v>1</v>
      </c>
      <c r="Q2" s="15">
        <v>1</v>
      </c>
      <c r="R2" s="15">
        <v>1</v>
      </c>
      <c r="T2" s="15" t="s">
        <v>25</v>
      </c>
      <c r="U2" s="16">
        <v>2.6983217683601098E-28</v>
      </c>
      <c r="V2" s="15">
        <v>1</v>
      </c>
      <c r="W2" s="15">
        <v>0.37184493339570202</v>
      </c>
      <c r="X2" s="16">
        <v>2.0851469464774799E-29</v>
      </c>
      <c r="Y2" s="15">
        <v>1</v>
      </c>
      <c r="Z2" s="15">
        <v>0.37903311978895998</v>
      </c>
      <c r="AB2" s="15" t="s">
        <v>25</v>
      </c>
      <c r="AC2" s="16">
        <v>7.6916769006120005E-14</v>
      </c>
      <c r="AD2" s="15">
        <v>0.99999999999992295</v>
      </c>
      <c r="AE2" s="15">
        <v>0.30548903460020499</v>
      </c>
      <c r="AF2" s="16">
        <v>7.0689278955723401E-9</v>
      </c>
      <c r="AG2" s="15">
        <v>0.999999992931072</v>
      </c>
      <c r="AH2" s="15">
        <v>0.23699253058328901</v>
      </c>
      <c r="AJ2" s="15" t="s">
        <v>25</v>
      </c>
      <c r="AK2" s="16">
        <v>1.4327045063650101E-7</v>
      </c>
      <c r="AL2" s="15">
        <v>0.99999985672954905</v>
      </c>
      <c r="AM2" s="15">
        <v>0.309535898203048</v>
      </c>
      <c r="AN2" s="17">
        <v>1.32030128346734E-8</v>
      </c>
      <c r="AO2" s="15">
        <v>0.99999998679784396</v>
      </c>
      <c r="AP2" s="15">
        <v>0.33610080284877603</v>
      </c>
    </row>
    <row r="3" spans="1:42" x14ac:dyDescent="0.2">
      <c r="A3" s="12" t="s">
        <v>28</v>
      </c>
      <c r="B3" s="13">
        <v>0.209412778447507</v>
      </c>
      <c r="C3" s="13">
        <v>0.19897334047251999</v>
      </c>
      <c r="D3" s="13">
        <v>0.17265520940514401</v>
      </c>
      <c r="E3" s="13">
        <v>0.112599218028975</v>
      </c>
      <c r="F3" s="13">
        <v>0.15620824334760899</v>
      </c>
      <c r="G3" s="13">
        <v>0.16972066601882199</v>
      </c>
      <c r="I3" s="15" t="s">
        <v>28</v>
      </c>
      <c r="J3" s="15">
        <f t="shared" si="0"/>
        <v>8</v>
      </c>
      <c r="K3" s="15">
        <v>1</v>
      </c>
      <c r="L3" s="15">
        <v>1</v>
      </c>
      <c r="M3" s="15">
        <v>1</v>
      </c>
      <c r="N3" s="15">
        <v>1</v>
      </c>
      <c r="O3" s="15">
        <v>1</v>
      </c>
      <c r="P3" s="15">
        <v>1</v>
      </c>
      <c r="Q3" s="15">
        <v>1</v>
      </c>
      <c r="R3" s="15">
        <v>1</v>
      </c>
      <c r="T3" s="15" t="s">
        <v>28</v>
      </c>
      <c r="U3" s="16">
        <v>8.6479827681453402E-10</v>
      </c>
      <c r="V3" s="15">
        <v>0.99999999913520199</v>
      </c>
      <c r="W3" s="15">
        <v>0.209412778447507</v>
      </c>
      <c r="X3" s="16">
        <v>5.4893310687967704E-9</v>
      </c>
      <c r="Y3" s="15">
        <v>0.99999999451066901</v>
      </c>
      <c r="Z3" s="15">
        <v>0.19897334047251999</v>
      </c>
      <c r="AB3" s="15" t="s">
        <v>28</v>
      </c>
      <c r="AC3" s="16">
        <v>2.0317489050302501E-5</v>
      </c>
      <c r="AD3" s="15">
        <v>0.99997968251095004</v>
      </c>
      <c r="AE3" s="15">
        <v>0.17265520940514401</v>
      </c>
      <c r="AF3" s="18">
        <v>3.8525830624638099E-3</v>
      </c>
      <c r="AG3" s="15">
        <v>0.99614741693753595</v>
      </c>
      <c r="AH3" s="15">
        <v>0.112599218028975</v>
      </c>
      <c r="AJ3" s="15" t="s">
        <v>28</v>
      </c>
      <c r="AK3" s="18">
        <v>5.5163500493922999E-3</v>
      </c>
      <c r="AL3" s="15">
        <v>0.99448364995060801</v>
      </c>
      <c r="AM3" s="15">
        <v>0.15620824334760899</v>
      </c>
      <c r="AN3" s="19">
        <v>2.8753226206872499E-3</v>
      </c>
      <c r="AO3" s="15">
        <v>0.99712477187721305</v>
      </c>
      <c r="AP3" s="15">
        <v>0.16972066601882199</v>
      </c>
    </row>
    <row r="4" spans="1:42" x14ac:dyDescent="0.2">
      <c r="A4" s="12" t="s">
        <v>26</v>
      </c>
      <c r="B4" s="13">
        <v>0.18646439081631899</v>
      </c>
      <c r="C4" s="13">
        <v>0.23182874226775499</v>
      </c>
      <c r="D4" s="13">
        <v>0.29265401070409303</v>
      </c>
      <c r="E4" s="13">
        <v>0.197361136073951</v>
      </c>
      <c r="F4" s="13">
        <v>8.4741820555817804E-2</v>
      </c>
      <c r="G4" s="13">
        <v>0.11366864715742001</v>
      </c>
      <c r="I4" s="15" t="s">
        <v>26</v>
      </c>
      <c r="J4" s="15">
        <f t="shared" si="0"/>
        <v>1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1</v>
      </c>
      <c r="Q4" s="15">
        <v>0</v>
      </c>
      <c r="R4" s="15">
        <v>0</v>
      </c>
      <c r="T4" s="15" t="s">
        <v>26</v>
      </c>
      <c r="U4" s="16">
        <v>4.4236994898629899E-8</v>
      </c>
      <c r="V4" s="15">
        <v>0.99999995576300504</v>
      </c>
      <c r="W4" s="15">
        <v>0.18646439081631899</v>
      </c>
      <c r="X4" s="16">
        <v>1.16966423972952E-11</v>
      </c>
      <c r="Y4" s="15">
        <v>0.99999999998830302</v>
      </c>
      <c r="Z4" s="15">
        <v>0.23182874226775499</v>
      </c>
      <c r="AB4" s="15" t="s">
        <v>26</v>
      </c>
      <c r="AC4" s="16">
        <v>8.3908002480575504E-13</v>
      </c>
      <c r="AD4" s="15">
        <v>0.999999999999161</v>
      </c>
      <c r="AE4" s="15">
        <v>0.29265401070409303</v>
      </c>
      <c r="AF4" s="16">
        <v>1.28732755791545E-6</v>
      </c>
      <c r="AG4" s="15">
        <v>0.999998712672442</v>
      </c>
      <c r="AH4" s="15">
        <v>0.197361136073951</v>
      </c>
      <c r="AJ4" s="15" t="s">
        <v>26</v>
      </c>
      <c r="AK4" s="18">
        <v>8.4902821659054495E-2</v>
      </c>
      <c r="AL4" s="15">
        <v>0.91509717834094495</v>
      </c>
      <c r="AM4" s="15">
        <v>8.4741820555817804E-2</v>
      </c>
      <c r="AN4" s="19">
        <v>3.2596860141106798E-2</v>
      </c>
      <c r="AO4" s="15">
        <v>0.96740391470832199</v>
      </c>
      <c r="AP4" s="15">
        <v>0.11366864715742001</v>
      </c>
    </row>
    <row r="5" spans="1:42" x14ac:dyDescent="0.2">
      <c r="A5" s="12" t="s">
        <v>27</v>
      </c>
      <c r="B5" s="13">
        <v>0.151581476704164</v>
      </c>
      <c r="C5" s="13">
        <v>0.18155862480159199</v>
      </c>
      <c r="D5" s="13">
        <v>0.19235610133154099</v>
      </c>
      <c r="E5" s="13">
        <v>0.187006095394146</v>
      </c>
      <c r="F5" s="13">
        <v>0.12945076722138901</v>
      </c>
      <c r="G5" s="13">
        <v>0.16461986969197001</v>
      </c>
      <c r="I5" s="15" t="s">
        <v>27</v>
      </c>
      <c r="J5" s="15">
        <f t="shared" si="0"/>
        <v>7</v>
      </c>
      <c r="K5" s="15">
        <v>1</v>
      </c>
      <c r="L5" s="15">
        <v>1</v>
      </c>
      <c r="M5" s="15">
        <v>1</v>
      </c>
      <c r="N5" s="15">
        <v>1</v>
      </c>
      <c r="O5" s="15">
        <v>0</v>
      </c>
      <c r="P5" s="15">
        <v>1</v>
      </c>
      <c r="Q5" s="15">
        <v>1</v>
      </c>
      <c r="R5" s="15">
        <v>1</v>
      </c>
      <c r="T5" s="15" t="s">
        <v>27</v>
      </c>
      <c r="U5" s="16">
        <v>7.2826327927516103E-6</v>
      </c>
      <c r="V5" s="15">
        <v>0.99999271736720696</v>
      </c>
      <c r="W5" s="15">
        <v>0.151581476704164</v>
      </c>
      <c r="X5" s="16">
        <v>9.6587810696802896E-8</v>
      </c>
      <c r="Y5" s="15">
        <v>0.99999990341218903</v>
      </c>
      <c r="Z5" s="15">
        <v>0.18155862480159199</v>
      </c>
      <c r="AB5" s="15" t="s">
        <v>27</v>
      </c>
      <c r="AC5" s="16">
        <v>2.3185060671451899E-6</v>
      </c>
      <c r="AD5" s="15">
        <v>0.99999768149393298</v>
      </c>
      <c r="AE5" s="15">
        <v>0.19235610133154099</v>
      </c>
      <c r="AF5" s="16">
        <v>4.2766494164816699E-6</v>
      </c>
      <c r="AG5" s="15">
        <v>0.99999572335058395</v>
      </c>
      <c r="AH5" s="15">
        <v>0.187006095394146</v>
      </c>
      <c r="AJ5" s="15" t="s">
        <v>27</v>
      </c>
      <c r="AK5" s="18">
        <v>1.7767947561782401E-2</v>
      </c>
      <c r="AL5" s="15">
        <v>0.98223205243821798</v>
      </c>
      <c r="AM5" s="15">
        <v>0.12945076722138901</v>
      </c>
      <c r="AN5" s="19">
        <v>3.7055748947559001E-3</v>
      </c>
      <c r="AO5" s="15">
        <v>0.99629454370153303</v>
      </c>
      <c r="AP5" s="15">
        <v>0.16461986969197001</v>
      </c>
    </row>
    <row r="6" spans="1:42" x14ac:dyDescent="0.2">
      <c r="A6" s="12" t="s">
        <v>31</v>
      </c>
      <c r="B6" s="13">
        <v>0.14914400563120001</v>
      </c>
      <c r="C6" s="13">
        <v>0.17868405120804201</v>
      </c>
      <c r="D6" s="13">
        <v>8.9078138109924904E-2</v>
      </c>
      <c r="E6" s="13">
        <v>0.11892163622307</v>
      </c>
      <c r="F6" s="13">
        <v>7.1462794407276597E-2</v>
      </c>
      <c r="G6" s="13">
        <v>7.1499194542454403E-2</v>
      </c>
      <c r="I6" s="15" t="s">
        <v>31</v>
      </c>
      <c r="J6" s="15">
        <f t="shared" si="0"/>
        <v>1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1</v>
      </c>
      <c r="Q6" s="15">
        <v>0</v>
      </c>
      <c r="R6" s="15">
        <v>0</v>
      </c>
      <c r="T6" s="15" t="s">
        <v>31</v>
      </c>
      <c r="U6" s="16">
        <v>1.00105673691953E-5</v>
      </c>
      <c r="V6" s="15">
        <v>0.99998998943263095</v>
      </c>
      <c r="W6" s="15">
        <v>0.14914400563120001</v>
      </c>
      <c r="X6" s="16">
        <v>1.51154142659359E-7</v>
      </c>
      <c r="Y6" s="15">
        <v>0.99999984884585702</v>
      </c>
      <c r="Z6" s="15">
        <v>0.17868405120804201</v>
      </c>
      <c r="AB6" s="15" t="s">
        <v>31</v>
      </c>
      <c r="AC6" s="18">
        <v>1.76211486116544E-2</v>
      </c>
      <c r="AD6" s="15">
        <v>0.98237885138834602</v>
      </c>
      <c r="AE6" s="15">
        <v>8.9078138109924904E-2</v>
      </c>
      <c r="AF6" s="18">
        <v>2.4359120395429099E-3</v>
      </c>
      <c r="AG6" s="15">
        <v>0.99756408796045704</v>
      </c>
      <c r="AH6" s="15">
        <v>0.11892163622307</v>
      </c>
      <c r="AJ6" s="15" t="s">
        <v>31</v>
      </c>
      <c r="AK6" s="15">
        <v>0.12361510955923399</v>
      </c>
      <c r="AL6" s="15">
        <v>0.87638489044076595</v>
      </c>
      <c r="AM6" s="15">
        <v>7.1462794407276597E-2</v>
      </c>
      <c r="AN6" s="15">
        <v>0.123406344722159</v>
      </c>
      <c r="AO6" s="15">
        <v>0.87659581468165204</v>
      </c>
      <c r="AP6" s="15">
        <v>7.1499194542454403E-2</v>
      </c>
    </row>
    <row r="7" spans="1:42" x14ac:dyDescent="0.2">
      <c r="A7" s="12" t="s">
        <v>45</v>
      </c>
      <c r="B7" s="13">
        <v>0.10702053329828901</v>
      </c>
      <c r="C7" s="13">
        <v>8.4713273697524696E-2</v>
      </c>
      <c r="D7" s="13">
        <v>-0.121208217934614</v>
      </c>
      <c r="E7" s="13">
        <v>-7.2710662054982306E-2</v>
      </c>
      <c r="F7" s="13">
        <v>-0.14307829328941199</v>
      </c>
      <c r="G7" s="13">
        <v>-0.14213032107429099</v>
      </c>
      <c r="I7" s="15" t="s">
        <v>45</v>
      </c>
      <c r="J7" s="15">
        <f t="shared" si="0"/>
        <v>8</v>
      </c>
      <c r="K7" s="15">
        <v>1</v>
      </c>
      <c r="L7" s="15">
        <v>1</v>
      </c>
      <c r="M7" s="15">
        <v>1</v>
      </c>
      <c r="N7" s="15">
        <v>1</v>
      </c>
      <c r="O7" s="15">
        <v>1</v>
      </c>
      <c r="P7" s="15">
        <v>1</v>
      </c>
      <c r="Q7" s="15">
        <v>1</v>
      </c>
      <c r="R7" s="15">
        <v>1</v>
      </c>
      <c r="T7" s="15" t="s">
        <v>45</v>
      </c>
      <c r="U7" s="18">
        <v>1.1373484368651899E-3</v>
      </c>
      <c r="V7" s="15">
        <v>0.99886265156313503</v>
      </c>
      <c r="W7" s="15">
        <v>0.10702053329828901</v>
      </c>
      <c r="X7" s="18">
        <v>7.9090071563003104E-3</v>
      </c>
      <c r="Y7" s="15">
        <v>0.99209099284369995</v>
      </c>
      <c r="Z7" s="15">
        <v>8.4713273697524696E-2</v>
      </c>
      <c r="AB7" s="15" t="s">
        <v>45</v>
      </c>
      <c r="AC7" s="15">
        <v>0.99794712774531102</v>
      </c>
      <c r="AD7" s="19">
        <v>2.0528722546888402E-3</v>
      </c>
      <c r="AE7" s="15">
        <v>-0.121208217934614</v>
      </c>
      <c r="AF7" s="15">
        <v>0.95705946278603105</v>
      </c>
      <c r="AG7" s="19">
        <v>4.2940537213968899E-2</v>
      </c>
      <c r="AH7" s="15">
        <v>-7.2710662054982306E-2</v>
      </c>
      <c r="AJ7" s="15" t="s">
        <v>45</v>
      </c>
      <c r="AK7" s="15">
        <v>0.98998255766163601</v>
      </c>
      <c r="AL7" s="19">
        <v>1.00174423383641E-2</v>
      </c>
      <c r="AM7" s="15">
        <v>-0.14307829328941199</v>
      </c>
      <c r="AN7" s="15">
        <v>0.98952478272712896</v>
      </c>
      <c r="AO7" s="18">
        <v>1.0475513611349701E-2</v>
      </c>
      <c r="AP7" s="15">
        <v>-0.14213032107429099</v>
      </c>
    </row>
    <row r="8" spans="1:42" x14ac:dyDescent="0.2">
      <c r="A8" s="12" t="s">
        <v>33</v>
      </c>
      <c r="B8" s="13">
        <v>0.101604575296076</v>
      </c>
      <c r="C8" s="13">
        <v>0.137163266945284</v>
      </c>
      <c r="D8" s="13">
        <v>9.1813240984081099E-2</v>
      </c>
      <c r="E8" s="13">
        <v>8.4688414022750694E-2</v>
      </c>
      <c r="F8" s="13">
        <v>-4.6414902906125703E-3</v>
      </c>
      <c r="G8" s="13">
        <v>3.10000065219234E-2</v>
      </c>
      <c r="I8" s="15" t="s">
        <v>33</v>
      </c>
      <c r="J8" s="15">
        <f t="shared" si="0"/>
        <v>8</v>
      </c>
      <c r="K8" s="15">
        <v>1</v>
      </c>
      <c r="L8" s="15">
        <v>1</v>
      </c>
      <c r="M8" s="15">
        <v>1</v>
      </c>
      <c r="N8" s="15">
        <v>1</v>
      </c>
      <c r="O8" s="15">
        <v>1</v>
      </c>
      <c r="P8" s="15">
        <v>1</v>
      </c>
      <c r="Q8" s="15">
        <v>1</v>
      </c>
      <c r="R8" s="15">
        <v>1</v>
      </c>
      <c r="T8" s="15" t="s">
        <v>33</v>
      </c>
      <c r="U8" s="18">
        <v>1.8865281602685499E-3</v>
      </c>
      <c r="V8" s="15">
        <v>0.99811347183973098</v>
      </c>
      <c r="W8" s="15">
        <v>0.101604575296076</v>
      </c>
      <c r="X8" s="16">
        <v>4.4522344821751703E-5</v>
      </c>
      <c r="Y8" s="15">
        <v>0.999955477655178</v>
      </c>
      <c r="Z8" s="15">
        <v>0.137163266945284</v>
      </c>
      <c r="AB8" s="15" t="s">
        <v>33</v>
      </c>
      <c r="AC8" s="18">
        <v>1.49850978298827E-2</v>
      </c>
      <c r="AD8" s="15">
        <v>0.985014902170117</v>
      </c>
      <c r="AE8" s="15">
        <v>9.1813240984081099E-2</v>
      </c>
      <c r="AF8" s="18">
        <v>2.2673674180286301E-2</v>
      </c>
      <c r="AG8" s="15">
        <v>0.97732632581971401</v>
      </c>
      <c r="AH8" s="15">
        <v>8.4688414022750694E-2</v>
      </c>
      <c r="AJ8" s="15" t="s">
        <v>33</v>
      </c>
      <c r="AK8" s="15">
        <v>0.52991565177896205</v>
      </c>
      <c r="AL8" s="15">
        <v>0.47008434822103801</v>
      </c>
      <c r="AM8" s="15">
        <v>-4.6414902906125703E-3</v>
      </c>
      <c r="AN8" s="15">
        <v>0.30792816365613301</v>
      </c>
      <c r="AO8" s="15">
        <v>0.69207555078545402</v>
      </c>
      <c r="AP8" s="15">
        <v>3.10000065219234E-2</v>
      </c>
    </row>
    <row r="9" spans="1:42" x14ac:dyDescent="0.2">
      <c r="A9" s="12" t="s">
        <v>69</v>
      </c>
      <c r="B9" s="13">
        <v>8.8807733881892795E-2</v>
      </c>
      <c r="C9" s="13">
        <v>5.2274559618972601E-2</v>
      </c>
      <c r="D9" s="13">
        <v>-0.26483325007345898</v>
      </c>
      <c r="E9" s="13">
        <v>-0.22175867911476599</v>
      </c>
      <c r="F9" s="13">
        <v>-0.29955223162724998</v>
      </c>
      <c r="G9" s="13">
        <v>-0.30605038838054099</v>
      </c>
      <c r="I9" s="15" t="s">
        <v>69</v>
      </c>
      <c r="J9" s="15">
        <f t="shared" si="0"/>
        <v>5</v>
      </c>
      <c r="K9" s="15">
        <v>1</v>
      </c>
      <c r="L9" s="15">
        <v>0</v>
      </c>
      <c r="M9" s="15">
        <v>1</v>
      </c>
      <c r="N9" s="15">
        <v>1</v>
      </c>
      <c r="O9" s="15">
        <v>0</v>
      </c>
      <c r="P9" s="15">
        <v>1</v>
      </c>
      <c r="Q9" s="15">
        <v>0</v>
      </c>
      <c r="R9" s="15">
        <v>1</v>
      </c>
      <c r="T9" s="15" t="s">
        <v>69</v>
      </c>
      <c r="U9" s="18">
        <v>5.7003299995549497E-3</v>
      </c>
      <c r="V9" s="15">
        <v>0.99429967000044495</v>
      </c>
      <c r="W9" s="15">
        <v>8.8807733881892795E-2</v>
      </c>
      <c r="X9" s="18">
        <v>6.8454725102761599E-2</v>
      </c>
      <c r="Y9" s="15">
        <v>0.93154527489723804</v>
      </c>
      <c r="Z9" s="15">
        <v>5.2274559618972601E-2</v>
      </c>
      <c r="AB9" s="15" t="s">
        <v>69</v>
      </c>
      <c r="AC9" s="15">
        <v>0.99999999990004795</v>
      </c>
      <c r="AD9" s="17">
        <v>9.9951648471713803E-11</v>
      </c>
      <c r="AE9" s="15">
        <v>-0.26483325007345898</v>
      </c>
      <c r="AF9" s="15">
        <v>0.99999994128179004</v>
      </c>
      <c r="AG9" s="17">
        <v>5.8718210321306402E-8</v>
      </c>
      <c r="AH9" s="15">
        <v>-0.22175867911476599</v>
      </c>
      <c r="AJ9" s="15" t="s">
        <v>69</v>
      </c>
      <c r="AK9" s="15">
        <v>0.99999964458094703</v>
      </c>
      <c r="AL9" s="17">
        <v>3.5541905259834999E-7</v>
      </c>
      <c r="AM9" s="15">
        <v>-0.29955223162724998</v>
      </c>
      <c r="AN9" s="15">
        <v>0.99999977394827899</v>
      </c>
      <c r="AO9" s="16">
        <v>2.2606493205195599E-7</v>
      </c>
      <c r="AP9" s="15">
        <v>-0.30605038838054099</v>
      </c>
    </row>
    <row r="10" spans="1:42" x14ac:dyDescent="0.2">
      <c r="A10" s="12" t="s">
        <v>56</v>
      </c>
      <c r="B10" s="13">
        <v>7.5746328102993699E-2</v>
      </c>
      <c r="C10" s="13">
        <v>9.7721114631746403E-2</v>
      </c>
      <c r="D10" s="13">
        <v>-0.15359793852174999</v>
      </c>
      <c r="E10" s="13">
        <v>-0.103345448427541</v>
      </c>
      <c r="F10" s="13">
        <v>-0.165484966925558</v>
      </c>
      <c r="G10" s="13">
        <v>-0.26155847882657601</v>
      </c>
      <c r="I10" s="15" t="s">
        <v>56</v>
      </c>
      <c r="J10" s="15">
        <f t="shared" si="0"/>
        <v>8</v>
      </c>
      <c r="K10" s="15">
        <v>1</v>
      </c>
      <c r="L10" s="15">
        <v>1</v>
      </c>
      <c r="M10" s="15">
        <v>1</v>
      </c>
      <c r="N10" s="15">
        <v>1</v>
      </c>
      <c r="O10" s="15">
        <v>1</v>
      </c>
      <c r="P10" s="15">
        <v>1</v>
      </c>
      <c r="Q10" s="15">
        <v>1</v>
      </c>
      <c r="R10" s="15">
        <v>1</v>
      </c>
      <c r="T10" s="15" t="s">
        <v>56</v>
      </c>
      <c r="U10" s="18">
        <v>1.5507477720945901E-2</v>
      </c>
      <c r="V10" s="15">
        <v>0.98449252227905404</v>
      </c>
      <c r="W10" s="15">
        <v>7.5746328102993699E-2</v>
      </c>
      <c r="X10" s="18">
        <v>2.67404014963092E-3</v>
      </c>
      <c r="Y10" s="15">
        <v>0.99732595985036898</v>
      </c>
      <c r="Z10" s="15">
        <v>9.7721114631746403E-2</v>
      </c>
      <c r="AB10" s="15" t="s">
        <v>56</v>
      </c>
      <c r="AC10" s="15">
        <v>0.99986633883077602</v>
      </c>
      <c r="AD10" s="19">
        <v>1.3366116922403399E-4</v>
      </c>
      <c r="AE10" s="15">
        <v>-0.15359793852174999</v>
      </c>
      <c r="AF10" s="15">
        <v>0.99274722707603102</v>
      </c>
      <c r="AG10" s="19">
        <v>7.2527729239685798E-3</v>
      </c>
      <c r="AH10" s="15">
        <v>-0.103345448427541</v>
      </c>
      <c r="AJ10" s="15" t="s">
        <v>56</v>
      </c>
      <c r="AK10" s="15">
        <v>0.99647694867256797</v>
      </c>
      <c r="AL10" s="19">
        <v>3.5230513274320599E-3</v>
      </c>
      <c r="AM10" s="15">
        <v>-0.165484966925558</v>
      </c>
      <c r="AN10" s="15">
        <v>0.999991055351796</v>
      </c>
      <c r="AO10" s="16">
        <v>8.9450909668946902E-6</v>
      </c>
      <c r="AP10" s="15">
        <v>-0.26155847882657601</v>
      </c>
    </row>
    <row r="11" spans="1:42" x14ac:dyDescent="0.2">
      <c r="A11" s="12" t="s">
        <v>57</v>
      </c>
      <c r="B11" s="13">
        <v>7.2435523183316794E-2</v>
      </c>
      <c r="C11" s="13">
        <v>9.2320305375176506E-2</v>
      </c>
      <c r="D11" s="13">
        <v>-0.15139113586486</v>
      </c>
      <c r="E11" s="13">
        <v>-0.112119937139498</v>
      </c>
      <c r="F11" s="13">
        <v>-0.208804971383931</v>
      </c>
      <c r="G11" s="13">
        <v>-0.26634230967396899</v>
      </c>
      <c r="I11" s="15" t="s">
        <v>57</v>
      </c>
      <c r="J11" s="15">
        <f t="shared" si="0"/>
        <v>6</v>
      </c>
      <c r="K11" s="15">
        <v>1</v>
      </c>
      <c r="L11" s="15">
        <v>0</v>
      </c>
      <c r="M11" s="15">
        <v>1</v>
      </c>
      <c r="N11" s="15">
        <v>1</v>
      </c>
      <c r="O11" s="15">
        <v>1</v>
      </c>
      <c r="P11" s="15">
        <v>0</v>
      </c>
      <c r="Q11" s="15">
        <v>1</v>
      </c>
      <c r="R11" s="15">
        <v>1</v>
      </c>
      <c r="T11" s="15" t="s">
        <v>57</v>
      </c>
      <c r="U11" s="18">
        <v>1.9587152516598798E-2</v>
      </c>
      <c r="V11" s="15">
        <v>0.98041284748340096</v>
      </c>
      <c r="W11" s="15">
        <v>7.2435523183316794E-2</v>
      </c>
      <c r="X11" s="18">
        <v>4.2608604250451397E-3</v>
      </c>
      <c r="Y11" s="15">
        <v>0.99573913957495497</v>
      </c>
      <c r="Z11" s="15">
        <v>9.2320305375176506E-2</v>
      </c>
      <c r="AB11" s="15" t="s">
        <v>57</v>
      </c>
      <c r="AC11" s="15">
        <v>0.99983597555612402</v>
      </c>
      <c r="AD11" s="19">
        <v>1.6402444387593801E-4</v>
      </c>
      <c r="AE11" s="15">
        <v>-0.15139113586486</v>
      </c>
      <c r="AF11" s="15">
        <v>0.99601465397370403</v>
      </c>
      <c r="AG11" s="19">
        <v>3.9853460262958204E-3</v>
      </c>
      <c r="AH11" s="15">
        <v>-0.112119937139498</v>
      </c>
      <c r="AJ11" s="15" t="s">
        <v>57</v>
      </c>
      <c r="AK11" s="15">
        <v>0.99968026030488499</v>
      </c>
      <c r="AL11" s="19">
        <v>3.1973969511456198E-4</v>
      </c>
      <c r="AM11" s="15">
        <v>-0.208804971383931</v>
      </c>
      <c r="AN11" s="15">
        <v>0.99999379986812098</v>
      </c>
      <c r="AO11" s="16">
        <v>6.2004445571371496E-6</v>
      </c>
      <c r="AP11" s="15">
        <v>-0.26634230967396899</v>
      </c>
    </row>
    <row r="12" spans="1:42" x14ac:dyDescent="0.2">
      <c r="A12" s="12" t="s">
        <v>43</v>
      </c>
      <c r="B12" s="13">
        <v>5.1458214728169999E-2</v>
      </c>
      <c r="C12" s="13">
        <v>2.19146799034435E-2</v>
      </c>
      <c r="D12" s="13">
        <v>-9.6870633716654705E-2</v>
      </c>
      <c r="E12" s="13">
        <v>-8.7167845779021896E-2</v>
      </c>
      <c r="F12" s="13">
        <v>1.2872079087146099E-2</v>
      </c>
      <c r="G12" s="13">
        <v>-1.54941335298606E-2</v>
      </c>
      <c r="I12" s="15" t="s">
        <v>43</v>
      </c>
      <c r="J12" s="15">
        <f t="shared" si="0"/>
        <v>8</v>
      </c>
      <c r="K12" s="15">
        <v>1</v>
      </c>
      <c r="L12" s="15">
        <v>1</v>
      </c>
      <c r="M12" s="15">
        <v>1</v>
      </c>
      <c r="N12" s="15">
        <v>1</v>
      </c>
      <c r="O12" s="15">
        <v>1</v>
      </c>
      <c r="P12" s="15">
        <v>1</v>
      </c>
      <c r="Q12" s="15">
        <v>1</v>
      </c>
      <c r="R12" s="15">
        <v>1</v>
      </c>
      <c r="T12" s="15" t="s">
        <v>43</v>
      </c>
      <c r="U12" s="18">
        <v>7.1577846511506699E-2</v>
      </c>
      <c r="V12" s="15">
        <v>0.928422153488493</v>
      </c>
      <c r="W12" s="15">
        <v>5.1458214728169999E-2</v>
      </c>
      <c r="X12" s="15">
        <v>0.26657659840881298</v>
      </c>
      <c r="Y12" s="15">
        <v>0.73342340159118702</v>
      </c>
      <c r="Z12" s="15">
        <v>2.19146799034435E-2</v>
      </c>
      <c r="AB12" s="15" t="s">
        <v>43</v>
      </c>
      <c r="AC12" s="15">
        <v>0.98900650101226995</v>
      </c>
      <c r="AD12" s="19">
        <v>1.09934989877299E-2</v>
      </c>
      <c r="AE12" s="15">
        <v>-9.6870633716654705E-2</v>
      </c>
      <c r="AF12" s="15">
        <v>0.98031194612697803</v>
      </c>
      <c r="AG12" s="19">
        <v>1.9688053873022401E-2</v>
      </c>
      <c r="AH12" s="15">
        <v>-8.7167845779021896E-2</v>
      </c>
      <c r="AJ12" s="15" t="s">
        <v>43</v>
      </c>
      <c r="AK12" s="15">
        <v>0.41755096075665499</v>
      </c>
      <c r="AL12" s="15">
        <v>0.58244903924334501</v>
      </c>
      <c r="AM12" s="15">
        <v>1.2872079087146099E-2</v>
      </c>
      <c r="AN12" s="15">
        <v>0.59899416340765799</v>
      </c>
      <c r="AO12" s="15">
        <v>0.40100991723067198</v>
      </c>
      <c r="AP12" s="15">
        <v>-1.54941335298606E-2</v>
      </c>
    </row>
    <row r="13" spans="1:42" x14ac:dyDescent="0.2">
      <c r="A13" s="12" t="s">
        <v>49</v>
      </c>
      <c r="B13" s="13">
        <v>3.7559974308597699E-2</v>
      </c>
      <c r="C13" s="13">
        <v>7.5443394046620205E-2</v>
      </c>
      <c r="D13" s="13">
        <v>-0.16130130631152301</v>
      </c>
      <c r="E13" s="13">
        <v>-0.14608161972372399</v>
      </c>
      <c r="F13" s="13">
        <v>-8.0176013322507206E-2</v>
      </c>
      <c r="G13" s="13">
        <v>-0.12068101924619599</v>
      </c>
      <c r="I13" s="15" t="s">
        <v>49</v>
      </c>
      <c r="J13" s="15">
        <f t="shared" si="0"/>
        <v>7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  <c r="P13" s="15">
        <v>0</v>
      </c>
      <c r="Q13" s="15">
        <v>1</v>
      </c>
      <c r="R13" s="15">
        <v>1</v>
      </c>
      <c r="T13" s="15" t="s">
        <v>49</v>
      </c>
      <c r="U13" s="15">
        <v>0.14267852352261701</v>
      </c>
      <c r="V13" s="15">
        <v>0.85732147647738299</v>
      </c>
      <c r="W13" s="15">
        <v>3.7559974308597699E-2</v>
      </c>
      <c r="X13" s="18">
        <v>1.58477446535434E-2</v>
      </c>
      <c r="Y13" s="15">
        <v>0.98415225534645701</v>
      </c>
      <c r="Z13" s="15">
        <v>7.5443394046620205E-2</v>
      </c>
      <c r="AB13" s="15" t="s">
        <v>49</v>
      </c>
      <c r="AC13" s="15">
        <v>0.99993599310171699</v>
      </c>
      <c r="AD13" s="17">
        <v>6.4006898283131903E-5</v>
      </c>
      <c r="AE13" s="15">
        <v>-0.16130130631152301</v>
      </c>
      <c r="AF13" s="15">
        <v>0.99973459446573398</v>
      </c>
      <c r="AG13" s="19">
        <v>2.6540553426646101E-4</v>
      </c>
      <c r="AH13" s="15">
        <v>-0.14608161972372399</v>
      </c>
      <c r="AJ13" s="15" t="s">
        <v>49</v>
      </c>
      <c r="AK13" s="15">
        <v>0.90296211944504701</v>
      </c>
      <c r="AL13" s="19">
        <v>9.7037880554952605E-2</v>
      </c>
      <c r="AM13" s="15">
        <v>-8.0176013322507206E-2</v>
      </c>
      <c r="AN13" s="15">
        <v>0.97490319403243597</v>
      </c>
      <c r="AO13" s="18">
        <v>2.5097429989195501E-2</v>
      </c>
      <c r="AP13" s="15">
        <v>-0.12068101924619599</v>
      </c>
    </row>
    <row r="14" spans="1:42" x14ac:dyDescent="0.2">
      <c r="A14" s="12" t="s">
        <v>42</v>
      </c>
      <c r="B14" s="13">
        <v>3.7083499656516299E-2</v>
      </c>
      <c r="C14" s="13">
        <v>1.8540301097027201E-2</v>
      </c>
      <c r="D14" s="13">
        <v>-5.8359711873167103E-2</v>
      </c>
      <c r="E14" s="13">
        <v>-4.7934547919322598E-2</v>
      </c>
      <c r="F14" s="13">
        <v>-7.8943591748159098E-2</v>
      </c>
      <c r="G14" s="13">
        <v>-5.0325770076110797E-2</v>
      </c>
      <c r="I14" s="15" t="s">
        <v>42</v>
      </c>
      <c r="J14" s="15">
        <f t="shared" si="0"/>
        <v>6</v>
      </c>
      <c r="K14" s="15">
        <v>1</v>
      </c>
      <c r="L14" s="15">
        <v>1</v>
      </c>
      <c r="M14" s="15">
        <v>1</v>
      </c>
      <c r="N14" s="15">
        <v>1</v>
      </c>
      <c r="O14" s="15">
        <v>0</v>
      </c>
      <c r="P14" s="15">
        <v>1</v>
      </c>
      <c r="Q14" s="15">
        <v>1</v>
      </c>
      <c r="R14" s="15">
        <v>0</v>
      </c>
      <c r="T14" s="15" t="s">
        <v>42</v>
      </c>
      <c r="U14" s="15">
        <v>0.145758371614472</v>
      </c>
      <c r="V14" s="15">
        <v>0.85424162838552797</v>
      </c>
      <c r="W14" s="15">
        <v>3.7083499656516299E-2</v>
      </c>
      <c r="X14" s="15">
        <v>0.29901944546495102</v>
      </c>
      <c r="Y14" s="15">
        <v>0.70098055453504904</v>
      </c>
      <c r="Z14" s="15">
        <v>1.8540301097027201E-2</v>
      </c>
      <c r="AB14" s="15" t="s">
        <v>42</v>
      </c>
      <c r="AC14" s="15">
        <v>0.915882172130009</v>
      </c>
      <c r="AD14" s="19">
        <v>8.4117827869991002E-2</v>
      </c>
      <c r="AE14" s="15">
        <v>-5.8359711873167103E-2</v>
      </c>
      <c r="AF14" s="15">
        <v>0.87106476942182798</v>
      </c>
      <c r="AG14" s="15">
        <v>0.12893523057817199</v>
      </c>
      <c r="AH14" s="15">
        <v>-4.7934547919322598E-2</v>
      </c>
      <c r="AJ14" s="15" t="s">
        <v>42</v>
      </c>
      <c r="AK14" s="15">
        <v>0.89947949290162299</v>
      </c>
      <c r="AL14" s="15">
        <v>0.100520507098377</v>
      </c>
      <c r="AM14" s="15">
        <v>-7.8943591748159098E-2</v>
      </c>
      <c r="AN14" s="15">
        <v>0.792399038220164</v>
      </c>
      <c r="AO14" s="15">
        <v>0.207603987258903</v>
      </c>
      <c r="AP14" s="15">
        <v>-5.0325770076110797E-2</v>
      </c>
    </row>
    <row r="15" spans="1:42" x14ac:dyDescent="0.2">
      <c r="A15" s="12" t="s">
        <v>39</v>
      </c>
      <c r="B15" s="13">
        <v>3.5454517730748002E-2</v>
      </c>
      <c r="C15" s="13">
        <v>7.9085771692220502E-2</v>
      </c>
      <c r="D15" s="13">
        <v>-2.7362474117799199E-2</v>
      </c>
      <c r="E15" s="13">
        <v>-3.5686224831360698E-2</v>
      </c>
      <c r="F15" s="13">
        <v>-6.0315608350141603E-2</v>
      </c>
      <c r="G15" s="13">
        <v>-3.5705574287969E-2</v>
      </c>
      <c r="I15" s="15" t="s">
        <v>39</v>
      </c>
      <c r="J15" s="15">
        <f t="shared" si="0"/>
        <v>5</v>
      </c>
      <c r="K15" s="15">
        <v>1</v>
      </c>
      <c r="L15" s="15">
        <v>1</v>
      </c>
      <c r="M15" s="15">
        <v>0</v>
      </c>
      <c r="N15" s="15">
        <v>1</v>
      </c>
      <c r="O15" s="15">
        <v>0</v>
      </c>
      <c r="P15" s="15">
        <v>1</v>
      </c>
      <c r="Q15" s="15">
        <v>0</v>
      </c>
      <c r="R15" s="15">
        <v>1</v>
      </c>
      <c r="T15" s="15" t="s">
        <v>39</v>
      </c>
      <c r="U15" s="15">
        <v>0.156622676874901</v>
      </c>
      <c r="V15" s="15">
        <v>0.84337732312509905</v>
      </c>
      <c r="W15" s="15">
        <v>3.5454517730748002E-2</v>
      </c>
      <c r="X15" s="18">
        <v>1.2152789992329899E-2</v>
      </c>
      <c r="Y15" s="15">
        <v>0.98784721000766995</v>
      </c>
      <c r="Z15" s="15">
        <v>7.9085771692220502E-2</v>
      </c>
      <c r="AB15" s="15" t="s">
        <v>39</v>
      </c>
      <c r="AC15" s="15">
        <v>0.74073359378671899</v>
      </c>
      <c r="AD15" s="15">
        <v>0.25926640621328101</v>
      </c>
      <c r="AE15" s="15">
        <v>-2.7362474117799199E-2</v>
      </c>
      <c r="AF15" s="15">
        <v>0.80013833701068604</v>
      </c>
      <c r="AG15" s="15">
        <v>0.19986166298931399</v>
      </c>
      <c r="AH15" s="15">
        <v>-3.5686224831360698E-2</v>
      </c>
      <c r="AJ15" s="15" t="s">
        <v>39</v>
      </c>
      <c r="AK15" s="15">
        <v>0.83553005150987303</v>
      </c>
      <c r="AL15" s="15">
        <v>0.164469948490127</v>
      </c>
      <c r="AM15" s="15">
        <v>-6.0315608350141603E-2</v>
      </c>
      <c r="AN15" s="15">
        <v>0.71834648206796603</v>
      </c>
      <c r="AO15" s="15">
        <v>0.28165708332633499</v>
      </c>
      <c r="AP15" s="15">
        <v>-3.5705574287969E-2</v>
      </c>
    </row>
    <row r="16" spans="1:42" x14ac:dyDescent="0.2">
      <c r="A16" s="12" t="s">
        <v>36</v>
      </c>
      <c r="B16" s="13">
        <v>3.3058872445741697E-2</v>
      </c>
      <c r="C16" s="13">
        <v>7.3464986844279406E-2</v>
      </c>
      <c r="I16" s="15" t="s">
        <v>36</v>
      </c>
      <c r="J16" s="15">
        <f t="shared" si="0"/>
        <v>2</v>
      </c>
      <c r="K16" s="15">
        <v>1</v>
      </c>
      <c r="L16" s="15">
        <v>0</v>
      </c>
      <c r="M16" s="15">
        <v>0</v>
      </c>
      <c r="N16" s="15">
        <v>1</v>
      </c>
      <c r="O16" s="15">
        <v>0</v>
      </c>
      <c r="P16" s="15">
        <v>0</v>
      </c>
      <c r="Q16" s="15">
        <v>0</v>
      </c>
      <c r="R16" s="15">
        <v>0</v>
      </c>
      <c r="T16" s="15" t="s">
        <v>36</v>
      </c>
      <c r="U16" s="15">
        <v>0.17354274175318599</v>
      </c>
      <c r="V16" s="15">
        <v>0.82645725824681404</v>
      </c>
      <c r="W16" s="15">
        <v>3.3058872445741697E-2</v>
      </c>
      <c r="X16" s="16">
        <v>1.82308635778839E-2</v>
      </c>
      <c r="Y16" s="15">
        <v>0.98176913642211605</v>
      </c>
      <c r="Z16" s="15">
        <v>7.3464986844279406E-2</v>
      </c>
      <c r="AO16" s="20"/>
    </row>
    <row r="17" spans="1:42" x14ac:dyDescent="0.2">
      <c r="A17" s="12" t="s">
        <v>37</v>
      </c>
      <c r="B17" s="13">
        <v>2.76805474478557E-2</v>
      </c>
      <c r="C17" s="13">
        <v>3.3085982188958397E-2</v>
      </c>
      <c r="D17" s="13">
        <v>5.4350227739610298E-2</v>
      </c>
      <c r="E17" s="13">
        <v>-1.41138492844897E-2</v>
      </c>
      <c r="F17" s="13">
        <v>1.4978818792383899E-2</v>
      </c>
      <c r="G17" s="13">
        <v>9.7139484376732393E-2</v>
      </c>
      <c r="I17" s="15" t="s">
        <v>37</v>
      </c>
      <c r="J17" s="15">
        <f t="shared" si="0"/>
        <v>8</v>
      </c>
      <c r="K17" s="15">
        <v>1</v>
      </c>
      <c r="L17" s="15">
        <v>1</v>
      </c>
      <c r="M17" s="15">
        <v>1</v>
      </c>
      <c r="N17" s="15">
        <v>1</v>
      </c>
      <c r="O17" s="15">
        <v>1</v>
      </c>
      <c r="P17" s="15">
        <v>1</v>
      </c>
      <c r="Q17" s="15">
        <v>1</v>
      </c>
      <c r="R17" s="15">
        <v>1</v>
      </c>
      <c r="T17" s="15" t="s">
        <v>37</v>
      </c>
      <c r="U17" s="15">
        <v>0.21557557220332199</v>
      </c>
      <c r="V17" s="15">
        <v>0.78442442779667798</v>
      </c>
      <c r="W17" s="15">
        <v>2.76805474478557E-2</v>
      </c>
      <c r="X17" s="15">
        <v>0.17334500015495899</v>
      </c>
      <c r="Y17" s="15">
        <v>0.82665499984504098</v>
      </c>
      <c r="Z17" s="15">
        <v>3.3085982188958397E-2</v>
      </c>
      <c r="AB17" s="15" t="s">
        <v>37</v>
      </c>
      <c r="AC17" s="18">
        <v>9.9731264756998797E-2</v>
      </c>
      <c r="AD17" s="15">
        <v>0.90026873524300099</v>
      </c>
      <c r="AE17" s="15">
        <v>5.4350227739610298E-2</v>
      </c>
      <c r="AF17" s="15">
        <v>0.63041999452297603</v>
      </c>
      <c r="AG17" s="15">
        <v>0.36958000547702402</v>
      </c>
      <c r="AH17" s="15">
        <v>-1.41138492844897E-2</v>
      </c>
      <c r="AJ17" s="15" t="s">
        <v>37</v>
      </c>
      <c r="AK17" s="15">
        <v>0.40429876009607901</v>
      </c>
      <c r="AL17" s="15">
        <v>0.59570123990392099</v>
      </c>
      <c r="AM17" s="15">
        <v>1.4978818792383899E-2</v>
      </c>
      <c r="AN17" s="19">
        <v>5.7658172314011998E-2</v>
      </c>
      <c r="AO17" s="15">
        <v>0.94234305280105501</v>
      </c>
      <c r="AP17" s="15">
        <v>9.7139484376732393E-2</v>
      </c>
    </row>
    <row r="18" spans="1:42" x14ac:dyDescent="0.2">
      <c r="A18" s="12" t="s">
        <v>63</v>
      </c>
      <c r="B18" s="13">
        <v>2.6439540546081601E-2</v>
      </c>
      <c r="C18" s="13">
        <v>7.5193298773747794E-2</v>
      </c>
      <c r="D18" s="13">
        <v>-0.14920331573537499</v>
      </c>
      <c r="E18" s="13">
        <v>-0.14699203899518901</v>
      </c>
      <c r="F18" s="13">
        <v>-0.246357294647708</v>
      </c>
      <c r="G18" s="13">
        <v>-0.27837982377762799</v>
      </c>
      <c r="I18" s="15" t="s">
        <v>63</v>
      </c>
      <c r="J18" s="15">
        <f t="shared" si="0"/>
        <v>7</v>
      </c>
      <c r="K18" s="15">
        <v>1</v>
      </c>
      <c r="L18" s="15">
        <v>1</v>
      </c>
      <c r="M18" s="15">
        <v>1</v>
      </c>
      <c r="N18" s="15">
        <v>1</v>
      </c>
      <c r="O18" s="15">
        <v>0</v>
      </c>
      <c r="P18" s="15">
        <v>1</v>
      </c>
      <c r="Q18" s="15">
        <v>1</v>
      </c>
      <c r="R18" s="15">
        <v>1</v>
      </c>
      <c r="T18" s="15" t="s">
        <v>63</v>
      </c>
      <c r="U18" s="15">
        <v>0.22605049645456901</v>
      </c>
      <c r="V18" s="15">
        <v>0.77394950354543102</v>
      </c>
      <c r="W18" s="15">
        <v>2.6439540546081601E-2</v>
      </c>
      <c r="X18" s="18">
        <v>1.61334576789731E-2</v>
      </c>
      <c r="Y18" s="15">
        <v>0.98386654232102699</v>
      </c>
      <c r="Z18" s="15">
        <v>7.5193298773747794E-2</v>
      </c>
      <c r="AB18" s="15" t="s">
        <v>63</v>
      </c>
      <c r="AC18" s="15">
        <v>0.99979961494761804</v>
      </c>
      <c r="AD18" s="19">
        <v>2.0038505238205201E-4</v>
      </c>
      <c r="AE18" s="15">
        <v>-0.14920331573537499</v>
      </c>
      <c r="AF18" s="15">
        <v>0.99975534022859602</v>
      </c>
      <c r="AG18" s="19">
        <v>2.44659771404341E-4</v>
      </c>
      <c r="AH18" s="15">
        <v>-0.14699203899518901</v>
      </c>
      <c r="AJ18" s="15" t="s">
        <v>63</v>
      </c>
      <c r="AK18" s="15">
        <v>0.99997399179143398</v>
      </c>
      <c r="AL18" s="17">
        <v>2.6008208566266199E-5</v>
      </c>
      <c r="AM18" s="15">
        <v>-0.246357294647708</v>
      </c>
      <c r="AN18" s="15">
        <v>0.99999760840803298</v>
      </c>
      <c r="AO18" s="16">
        <v>2.3917182530412399E-6</v>
      </c>
      <c r="AP18" s="15">
        <v>-0.27837982377762799</v>
      </c>
    </row>
    <row r="19" spans="1:42" x14ac:dyDescent="0.2">
      <c r="A19" s="12" t="s">
        <v>54</v>
      </c>
      <c r="B19" s="13">
        <v>2.6220601580394701E-2</v>
      </c>
      <c r="C19" s="13">
        <v>8.3741493729343003E-2</v>
      </c>
      <c r="D19" s="13">
        <v>-0.16359976172367099</v>
      </c>
      <c r="E19" s="13">
        <v>-0.15083621878494699</v>
      </c>
      <c r="F19" s="13">
        <v>-0.17552926510043401</v>
      </c>
      <c r="G19" s="13">
        <v>-0.17788154882637999</v>
      </c>
      <c r="I19" s="15" t="s">
        <v>54</v>
      </c>
      <c r="J19" s="15">
        <f t="shared" si="0"/>
        <v>8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1</v>
      </c>
      <c r="Q19" s="15">
        <v>1</v>
      </c>
      <c r="R19" s="15">
        <v>1</v>
      </c>
      <c r="T19" s="15" t="s">
        <v>54</v>
      </c>
      <c r="U19" s="15">
        <v>0.22792783739792999</v>
      </c>
      <c r="V19" s="15">
        <v>0.77207216260207001</v>
      </c>
      <c r="W19" s="15">
        <v>2.6220601580394701E-2</v>
      </c>
      <c r="X19" s="18">
        <v>8.5324147049112894E-3</v>
      </c>
      <c r="Y19" s="15">
        <v>0.99146758529508905</v>
      </c>
      <c r="Z19" s="15">
        <v>8.3741493729343003E-2</v>
      </c>
      <c r="AB19" s="15" t="s">
        <v>54</v>
      </c>
      <c r="AC19" s="15">
        <v>0.99994895485275404</v>
      </c>
      <c r="AD19" s="17">
        <v>5.1045147245974497E-5</v>
      </c>
      <c r="AE19" s="15">
        <v>-0.16359976172367099</v>
      </c>
      <c r="AF19" s="15">
        <v>0.99982738622585798</v>
      </c>
      <c r="AG19" s="19">
        <v>1.72613774141887E-4</v>
      </c>
      <c r="AH19" s="15">
        <v>-0.15083621878494699</v>
      </c>
      <c r="AJ19" s="15" t="s">
        <v>54</v>
      </c>
      <c r="AK19" s="15">
        <v>0.99788661997288797</v>
      </c>
      <c r="AL19" s="19">
        <v>2.1133800271117401E-3</v>
      </c>
      <c r="AM19" s="15">
        <v>-0.17552926510043401</v>
      </c>
      <c r="AN19" s="15">
        <v>0.99811070369101296</v>
      </c>
      <c r="AO19" s="18">
        <v>1.88936102899678E-3</v>
      </c>
      <c r="AP19" s="15">
        <v>-0.17788154882637999</v>
      </c>
    </row>
    <row r="20" spans="1:42" x14ac:dyDescent="0.2">
      <c r="A20" s="12" t="s">
        <v>41</v>
      </c>
      <c r="B20" s="13">
        <v>2.3387150441168202E-2</v>
      </c>
      <c r="C20" s="13">
        <v>5.7248895788910098E-2</v>
      </c>
      <c r="D20" s="13">
        <v>-7.5409053141484397E-2</v>
      </c>
      <c r="E20" s="13">
        <v>-0.109268088765674</v>
      </c>
      <c r="F20" s="13">
        <v>-7.9575922593834406E-2</v>
      </c>
      <c r="G20" s="13">
        <v>-4.7244813440379804E-3</v>
      </c>
      <c r="I20" s="15" t="s">
        <v>41</v>
      </c>
      <c r="J20" s="15">
        <f t="shared" si="0"/>
        <v>8</v>
      </c>
      <c r="K20" s="15">
        <v>1</v>
      </c>
      <c r="L20" s="15">
        <v>1</v>
      </c>
      <c r="M20" s="15">
        <v>1</v>
      </c>
      <c r="N20" s="15">
        <v>1</v>
      </c>
      <c r="O20" s="15">
        <v>1</v>
      </c>
      <c r="P20" s="15">
        <v>1</v>
      </c>
      <c r="Q20" s="15">
        <v>1</v>
      </c>
      <c r="R20" s="15">
        <v>1</v>
      </c>
      <c r="T20" s="15" t="s">
        <v>41</v>
      </c>
      <c r="U20" s="15">
        <v>0.25299825269481002</v>
      </c>
      <c r="V20" s="15">
        <v>0.74700174730518998</v>
      </c>
      <c r="W20" s="15">
        <v>2.3387150441168202E-2</v>
      </c>
      <c r="X20" s="18">
        <v>5.1639656985167003E-2</v>
      </c>
      <c r="Y20" s="15">
        <v>0.94836034301483296</v>
      </c>
      <c r="Z20" s="15">
        <v>5.7248895788910098E-2</v>
      </c>
      <c r="AB20" s="15" t="s">
        <v>41</v>
      </c>
      <c r="AC20" s="15">
        <v>0.96258101553235198</v>
      </c>
      <c r="AD20" s="19">
        <v>3.7418984467648499E-2</v>
      </c>
      <c r="AE20" s="15">
        <v>-7.5409053141484397E-2</v>
      </c>
      <c r="AF20" s="15">
        <v>0.99513680346121303</v>
      </c>
      <c r="AG20" s="19">
        <v>4.8631965387865503E-3</v>
      </c>
      <c r="AH20" s="15">
        <v>-0.109268088765674</v>
      </c>
      <c r="AJ20" s="15" t="s">
        <v>41</v>
      </c>
      <c r="AK20" s="15">
        <v>0.90127751916888899</v>
      </c>
      <c r="AL20" s="19">
        <v>9.8722480831110807E-2</v>
      </c>
      <c r="AM20" s="15">
        <v>-7.9575922593834406E-2</v>
      </c>
      <c r="AN20" s="15">
        <v>0.53047251105417903</v>
      </c>
      <c r="AO20" s="15">
        <v>0.46953168708898002</v>
      </c>
      <c r="AP20" s="15">
        <v>-4.7244813440379804E-3</v>
      </c>
    </row>
    <row r="21" spans="1:42" x14ac:dyDescent="0.2">
      <c r="A21" s="12" t="s">
        <v>32</v>
      </c>
      <c r="B21" s="13">
        <v>2.0541504956143201E-2</v>
      </c>
      <c r="C21" s="13">
        <v>1.20437917471419E-2</v>
      </c>
      <c r="D21" s="13">
        <v>8.2997198810877901E-2</v>
      </c>
      <c r="E21" s="13">
        <v>8.9050734148191396E-2</v>
      </c>
      <c r="F21" s="13">
        <v>0.181942400133908</v>
      </c>
      <c r="G21" s="13">
        <v>0.210087458993406</v>
      </c>
      <c r="I21" s="15" t="s">
        <v>32</v>
      </c>
      <c r="J21" s="15">
        <f t="shared" si="0"/>
        <v>6</v>
      </c>
      <c r="K21" s="15">
        <v>1</v>
      </c>
      <c r="L21" s="15">
        <v>1</v>
      </c>
      <c r="M21" s="15">
        <v>1</v>
      </c>
      <c r="N21" s="15">
        <v>1</v>
      </c>
      <c r="O21" s="15">
        <v>1</v>
      </c>
      <c r="P21" s="15">
        <v>1</v>
      </c>
      <c r="Q21" s="15">
        <v>0</v>
      </c>
      <c r="R21" s="15">
        <v>0</v>
      </c>
      <c r="T21" s="15" t="s">
        <v>32</v>
      </c>
      <c r="U21" s="15">
        <v>0.27956252333516501</v>
      </c>
      <c r="V21" s="15">
        <v>0.72043747666483504</v>
      </c>
      <c r="W21" s="15">
        <v>2.0541504956143201E-2</v>
      </c>
      <c r="X21" s="15">
        <v>0.36599964429447601</v>
      </c>
      <c r="Y21" s="15">
        <v>0.63400035570552404</v>
      </c>
      <c r="Z21" s="15">
        <v>1.20437917471419E-2</v>
      </c>
      <c r="AB21" s="15" t="s">
        <v>32</v>
      </c>
      <c r="AC21" s="18">
        <v>2.49214237545291E-2</v>
      </c>
      <c r="AD21" s="15">
        <v>0.97507857624547101</v>
      </c>
      <c r="AE21" s="15">
        <v>8.2997198810877901E-2</v>
      </c>
      <c r="AF21" s="18">
        <v>1.7649439626542099E-2</v>
      </c>
      <c r="AG21" s="15">
        <v>0.98235056037345803</v>
      </c>
      <c r="AH21" s="15">
        <v>8.9050734148191396E-2</v>
      </c>
      <c r="AJ21" s="15" t="s">
        <v>32</v>
      </c>
      <c r="AK21" s="18">
        <v>1.5036556015467701E-3</v>
      </c>
      <c r="AL21" s="15">
        <v>0.99849634439845303</v>
      </c>
      <c r="AM21" s="15">
        <v>0.181942400133908</v>
      </c>
      <c r="AN21" s="19">
        <v>3.0309954165419999E-4</v>
      </c>
      <c r="AO21" s="15">
        <v>0.999696912552692</v>
      </c>
      <c r="AP21" s="15">
        <v>0.210087458993406</v>
      </c>
    </row>
    <row r="22" spans="1:42" x14ac:dyDescent="0.2">
      <c r="A22" s="12" t="s">
        <v>34</v>
      </c>
      <c r="B22" s="13">
        <v>2.0325075928025401E-2</v>
      </c>
      <c r="C22" s="13">
        <v>5.8439253878262903E-2</v>
      </c>
      <c r="D22" s="13">
        <v>3.9049826824310199E-2</v>
      </c>
      <c r="E22" s="13">
        <v>4.9497128729199098E-2</v>
      </c>
      <c r="F22" s="13">
        <v>0.12643205591227699</v>
      </c>
      <c r="G22" s="13">
        <v>0.12876233458771699</v>
      </c>
      <c r="I22" s="15" t="s">
        <v>34</v>
      </c>
      <c r="J22" s="15">
        <f t="shared" si="0"/>
        <v>7</v>
      </c>
      <c r="K22" s="15">
        <v>1</v>
      </c>
      <c r="L22" s="15">
        <v>1</v>
      </c>
      <c r="M22" s="15">
        <v>1</v>
      </c>
      <c r="N22" s="15">
        <v>1</v>
      </c>
      <c r="O22" s="15">
        <v>0</v>
      </c>
      <c r="P22" s="15">
        <v>1</v>
      </c>
      <c r="Q22" s="15">
        <v>1</v>
      </c>
      <c r="R22" s="15">
        <v>1</v>
      </c>
      <c r="T22" s="15" t="s">
        <v>34</v>
      </c>
      <c r="U22" s="15">
        <v>0.28163688612159499</v>
      </c>
      <c r="V22" s="15">
        <v>0.71836311387840501</v>
      </c>
      <c r="W22" s="15">
        <v>2.0325075928025401E-2</v>
      </c>
      <c r="X22" s="18">
        <v>4.8147085840955499E-2</v>
      </c>
      <c r="Y22" s="15">
        <v>0.95185291415904405</v>
      </c>
      <c r="Z22" s="15">
        <v>5.8439253878262903E-2</v>
      </c>
      <c r="AB22" s="15" t="s">
        <v>34</v>
      </c>
      <c r="AC22" s="15">
        <v>0.178382464363358</v>
      </c>
      <c r="AD22" s="15">
        <v>0.82161753563664197</v>
      </c>
      <c r="AE22" s="15">
        <v>3.9049826824310199E-2</v>
      </c>
      <c r="AF22" s="15">
        <v>0.121329537271128</v>
      </c>
      <c r="AG22" s="15">
        <v>0.87867046272887195</v>
      </c>
      <c r="AH22" s="15">
        <v>4.9497128729199098E-2</v>
      </c>
      <c r="AJ22" s="15" t="s">
        <v>34</v>
      </c>
      <c r="AK22" s="18">
        <v>2.0047229814143998E-2</v>
      </c>
      <c r="AL22" s="15">
        <v>0.97995277018585603</v>
      </c>
      <c r="AM22" s="15">
        <v>0.12643205591227699</v>
      </c>
      <c r="AN22" s="19">
        <v>1.8297846652039301E-2</v>
      </c>
      <c r="AO22" s="15">
        <v>0.98170263165789096</v>
      </c>
      <c r="AP22" s="15">
        <v>0.12876233458771699</v>
      </c>
    </row>
    <row r="23" spans="1:42" x14ac:dyDescent="0.2">
      <c r="A23" s="12" t="s">
        <v>61</v>
      </c>
      <c r="B23" s="13">
        <v>8.4055307192093601E-3</v>
      </c>
      <c r="C23" s="13">
        <v>5.6592252154532001E-2</v>
      </c>
      <c r="D23" s="13">
        <v>-0.22135270482368999</v>
      </c>
      <c r="E23" s="13">
        <v>-0.20496049887751799</v>
      </c>
      <c r="F23" s="13">
        <v>-0.18526486440665399</v>
      </c>
      <c r="G23" s="13">
        <v>-0.17781567739957899</v>
      </c>
      <c r="I23" s="15" t="s">
        <v>61</v>
      </c>
      <c r="J23" s="15">
        <f t="shared" si="0"/>
        <v>6</v>
      </c>
      <c r="K23" s="15">
        <v>1</v>
      </c>
      <c r="L23" s="15">
        <v>1</v>
      </c>
      <c r="M23" s="15">
        <v>1</v>
      </c>
      <c r="N23" s="15">
        <v>1</v>
      </c>
      <c r="O23" s="15">
        <v>0</v>
      </c>
      <c r="P23" s="15">
        <v>1</v>
      </c>
      <c r="Q23" s="15">
        <v>1</v>
      </c>
      <c r="R23" s="15">
        <v>0</v>
      </c>
      <c r="T23" s="15" t="s">
        <v>61</v>
      </c>
      <c r="U23" s="15">
        <v>0.40554959845321698</v>
      </c>
      <c r="V23" s="15">
        <v>0.59445040154678297</v>
      </c>
      <c r="W23" s="15">
        <v>8.4055307192093601E-3</v>
      </c>
      <c r="X23" s="18">
        <v>5.3650629924236297E-2</v>
      </c>
      <c r="Y23" s="15">
        <v>0.94634937007576403</v>
      </c>
      <c r="Z23" s="15">
        <v>5.6592252154532001E-2</v>
      </c>
      <c r="AB23" s="15" t="s">
        <v>61</v>
      </c>
      <c r="AC23" s="15">
        <v>0.99999993799882303</v>
      </c>
      <c r="AD23" s="17">
        <v>6.2001177385553496E-8</v>
      </c>
      <c r="AE23" s="15">
        <v>-0.22135270482368999</v>
      </c>
      <c r="AF23" s="15">
        <v>0.99999948820108697</v>
      </c>
      <c r="AG23" s="17">
        <v>5.1179891308903501E-7</v>
      </c>
      <c r="AH23" s="15">
        <v>-0.20496049887751799</v>
      </c>
      <c r="AJ23" s="15" t="s">
        <v>61</v>
      </c>
      <c r="AK23" s="15">
        <v>0.99874493939838804</v>
      </c>
      <c r="AL23" s="19">
        <v>1.2550606016122001E-3</v>
      </c>
      <c r="AM23" s="15">
        <v>-0.18526486440665399</v>
      </c>
      <c r="AN23" s="15">
        <v>0.99810415683096598</v>
      </c>
      <c r="AO23" s="18">
        <v>1.89590809191942E-3</v>
      </c>
      <c r="AP23" s="15">
        <v>-0.17781567739957899</v>
      </c>
    </row>
    <row r="24" spans="1:42" x14ac:dyDescent="0.2">
      <c r="A24" s="12" t="s">
        <v>38</v>
      </c>
      <c r="B24" s="13">
        <v>6.0695032098854003E-3</v>
      </c>
      <c r="C24" s="13">
        <v>4.0465291266987502E-2</v>
      </c>
      <c r="D24" s="13">
        <v>-4.9631140754759803E-4</v>
      </c>
      <c r="E24" s="13">
        <v>-2.11790599558585E-2</v>
      </c>
      <c r="F24" s="13">
        <v>-2.9779006067004801E-2</v>
      </c>
      <c r="G24" s="13">
        <v>1.9754906116912002E-3</v>
      </c>
      <c r="I24" s="15" t="s">
        <v>38</v>
      </c>
      <c r="J24" s="15">
        <f t="shared" si="0"/>
        <v>8</v>
      </c>
      <c r="K24" s="15">
        <v>1</v>
      </c>
      <c r="L24" s="15">
        <v>1</v>
      </c>
      <c r="M24" s="15">
        <v>1</v>
      </c>
      <c r="N24" s="15">
        <v>1</v>
      </c>
      <c r="O24" s="15">
        <v>1</v>
      </c>
      <c r="P24" s="15">
        <v>1</v>
      </c>
      <c r="Q24" s="15">
        <v>1</v>
      </c>
      <c r="R24" s="15">
        <v>1</v>
      </c>
      <c r="T24" s="15" t="s">
        <v>38</v>
      </c>
      <c r="U24" s="15">
        <v>0.43148973496174198</v>
      </c>
      <c r="V24" s="15">
        <v>0.56851026503825797</v>
      </c>
      <c r="W24" s="15">
        <v>6.0695032098854003E-3</v>
      </c>
      <c r="X24" s="15">
        <v>0.124852312641726</v>
      </c>
      <c r="Y24" s="15">
        <v>0.87514768735827397</v>
      </c>
      <c r="Z24" s="15">
        <v>4.0465291266987502E-2</v>
      </c>
      <c r="AB24" s="15" t="s">
        <v>38</v>
      </c>
      <c r="AC24" s="15">
        <v>0.50467075513447901</v>
      </c>
      <c r="AD24" s="15">
        <v>0.49532924486552099</v>
      </c>
      <c r="AE24" s="15">
        <v>-4.9631140754759803E-4</v>
      </c>
      <c r="AF24" s="15">
        <v>0.69134821225567999</v>
      </c>
      <c r="AG24" s="15">
        <v>0.30865178774432001</v>
      </c>
      <c r="AH24" s="15">
        <v>-2.11790599558585E-2</v>
      </c>
      <c r="AJ24" s="15" t="s">
        <v>38</v>
      </c>
      <c r="AK24" s="15">
        <v>0.68497712233010699</v>
      </c>
      <c r="AL24" s="15">
        <v>0.31502287766989301</v>
      </c>
      <c r="AM24" s="15">
        <v>-2.9779006067004801E-2</v>
      </c>
      <c r="AN24" s="15">
        <v>0.487251035373649</v>
      </c>
      <c r="AO24" s="15">
        <v>0.51275317286161304</v>
      </c>
      <c r="AP24" s="15">
        <v>1.9754906116912002E-3</v>
      </c>
    </row>
    <row r="25" spans="1:42" x14ac:dyDescent="0.2">
      <c r="A25" s="12" t="s">
        <v>40</v>
      </c>
      <c r="B25" s="13">
        <v>1.50141026837273E-3</v>
      </c>
      <c r="C25" s="13">
        <v>-5.9736245337394297E-3</v>
      </c>
      <c r="D25" s="13">
        <v>-2.61873585636728E-2</v>
      </c>
      <c r="E25" s="13">
        <v>-1.0174418779393001E-2</v>
      </c>
      <c r="F25" s="13">
        <v>-2.8578295802241398E-2</v>
      </c>
      <c r="G25" s="13">
        <v>9.3002628335148597E-3</v>
      </c>
      <c r="I25" s="15" t="s">
        <v>40</v>
      </c>
      <c r="J25" s="15">
        <f t="shared" si="0"/>
        <v>6</v>
      </c>
      <c r="K25" s="15">
        <v>1</v>
      </c>
      <c r="L25" s="15">
        <v>1</v>
      </c>
      <c r="M25" s="15">
        <v>0</v>
      </c>
      <c r="N25" s="15">
        <v>1</v>
      </c>
      <c r="O25" s="15">
        <v>1</v>
      </c>
      <c r="P25" s="15">
        <v>1</v>
      </c>
      <c r="Q25" s="15">
        <v>0</v>
      </c>
      <c r="R25" s="15">
        <v>1</v>
      </c>
      <c r="T25" s="15" t="s">
        <v>40</v>
      </c>
      <c r="U25" s="15">
        <v>0.48297379565203402</v>
      </c>
      <c r="V25" s="15">
        <v>0.51702620434796598</v>
      </c>
      <c r="W25" s="15">
        <v>1.50141026837273E-3</v>
      </c>
      <c r="X25" s="15">
        <v>0.56743845476856403</v>
      </c>
      <c r="Y25" s="15">
        <v>0.43256154523143597</v>
      </c>
      <c r="Z25" s="15">
        <v>-5.9736245337394297E-3</v>
      </c>
      <c r="AB25" s="15" t="s">
        <v>40</v>
      </c>
      <c r="AC25" s="15">
        <v>0.73167030151964696</v>
      </c>
      <c r="AD25" s="15">
        <v>0.26832969848035298</v>
      </c>
      <c r="AE25" s="15">
        <v>-2.61873585636728E-2</v>
      </c>
      <c r="AF25" s="15">
        <v>0.59484392892731297</v>
      </c>
      <c r="AG25" s="15">
        <v>0.40515607107268697</v>
      </c>
      <c r="AH25" s="15">
        <v>-1.0174418779393001E-2</v>
      </c>
      <c r="AJ25" s="15" t="s">
        <v>40</v>
      </c>
      <c r="AK25" s="15">
        <v>0.67804301534744105</v>
      </c>
      <c r="AL25" s="15">
        <v>0.32195698465255901</v>
      </c>
      <c r="AM25" s="15">
        <v>-2.8578295802241398E-2</v>
      </c>
      <c r="AN25" s="15">
        <v>0.44018701624830697</v>
      </c>
      <c r="AO25" s="15">
        <v>0.55981714691868201</v>
      </c>
      <c r="AP25" s="15">
        <v>9.3002628335148597E-3</v>
      </c>
    </row>
    <row r="26" spans="1:42" x14ac:dyDescent="0.2">
      <c r="A26" s="12" t="s">
        <v>50</v>
      </c>
      <c r="B26" s="13">
        <v>-1.75989351537699E-3</v>
      </c>
      <c r="C26" s="13">
        <v>5.61956146148614E-4</v>
      </c>
      <c r="F26" s="13">
        <v>-0.179337682927974</v>
      </c>
      <c r="G26" s="13">
        <v>-0.129068864989663</v>
      </c>
      <c r="I26" s="15" t="s">
        <v>50</v>
      </c>
      <c r="J26" s="15">
        <f t="shared" si="0"/>
        <v>8</v>
      </c>
      <c r="K26" s="15">
        <v>1</v>
      </c>
      <c r="L26" s="15">
        <v>1</v>
      </c>
      <c r="M26" s="15">
        <v>1</v>
      </c>
      <c r="N26" s="15">
        <v>1</v>
      </c>
      <c r="O26" s="15">
        <v>1</v>
      </c>
      <c r="P26" s="15">
        <v>1</v>
      </c>
      <c r="Q26" s="15">
        <v>1</v>
      </c>
      <c r="R26" s="15">
        <v>1</v>
      </c>
      <c r="T26" s="15" t="s">
        <v>50</v>
      </c>
      <c r="U26" s="15">
        <v>0.51995517880247899</v>
      </c>
      <c r="V26" s="15">
        <v>0.48004482119752101</v>
      </c>
      <c r="W26" s="15">
        <v>-1.75989351537699E-3</v>
      </c>
      <c r="X26" s="15">
        <v>0.49362567652178002</v>
      </c>
      <c r="Y26" s="15">
        <v>0.50637432347821998</v>
      </c>
      <c r="Z26" s="15">
        <v>5.61956146148614E-4</v>
      </c>
      <c r="AJ26" s="15" t="s">
        <v>50</v>
      </c>
      <c r="AK26" s="15">
        <v>0.99827110061258295</v>
      </c>
      <c r="AL26" s="19">
        <v>1.7288993874172501E-3</v>
      </c>
      <c r="AM26" s="15">
        <v>-0.179337682927974</v>
      </c>
      <c r="AN26" s="15">
        <v>0.98192626653213499</v>
      </c>
      <c r="AO26" s="18">
        <v>1.8074206812877799E-2</v>
      </c>
      <c r="AP26" s="15">
        <v>-0.129068864989663</v>
      </c>
    </row>
    <row r="27" spans="1:42" x14ac:dyDescent="0.2">
      <c r="A27" s="12" t="s">
        <v>48</v>
      </c>
      <c r="B27" s="13">
        <v>-1.4645780105640801E-2</v>
      </c>
      <c r="C27" s="13">
        <v>6.4964092579477994E-2</v>
      </c>
      <c r="D27" s="13">
        <v>-0.111330261387076</v>
      </c>
      <c r="E27" s="13">
        <v>-8.1962937196574895E-2</v>
      </c>
      <c r="F27" s="13">
        <v>-0.124070921583292</v>
      </c>
      <c r="G27" s="13">
        <v>-0.16069758493174799</v>
      </c>
      <c r="I27" s="15" t="s">
        <v>48</v>
      </c>
      <c r="J27" s="15">
        <f t="shared" si="0"/>
        <v>8</v>
      </c>
      <c r="K27" s="15">
        <v>1</v>
      </c>
      <c r="L27" s="15">
        <v>1</v>
      </c>
      <c r="M27" s="15">
        <v>1</v>
      </c>
      <c r="N27" s="15">
        <v>1</v>
      </c>
      <c r="O27" s="15">
        <v>1</v>
      </c>
      <c r="P27" s="15">
        <v>1</v>
      </c>
      <c r="Q27" s="15">
        <v>1</v>
      </c>
      <c r="R27" s="15">
        <v>1</v>
      </c>
      <c r="T27" s="15" t="s">
        <v>48</v>
      </c>
      <c r="U27" s="15">
        <v>0.66146418282227903</v>
      </c>
      <c r="V27" s="15">
        <v>0.33853581717772102</v>
      </c>
      <c r="W27" s="15">
        <v>-1.4645780105640801E-2</v>
      </c>
      <c r="X27" s="18">
        <v>3.2217967359830402E-2</v>
      </c>
      <c r="Y27" s="15">
        <v>0.96778203264017004</v>
      </c>
      <c r="Z27" s="15">
        <v>6.4964092579477994E-2</v>
      </c>
      <c r="AB27" s="15" t="s">
        <v>48</v>
      </c>
      <c r="AC27" s="15">
        <v>0.99578698074903405</v>
      </c>
      <c r="AD27" s="19">
        <v>4.2130192509657501E-3</v>
      </c>
      <c r="AE27" s="15">
        <v>-0.111330261387076</v>
      </c>
      <c r="AF27" s="15">
        <v>0.97361427241425702</v>
      </c>
      <c r="AG27" s="19">
        <v>2.6385727585742501E-2</v>
      </c>
      <c r="AH27" s="15">
        <v>-8.1962937196574895E-2</v>
      </c>
      <c r="AJ27" s="15" t="s">
        <v>48</v>
      </c>
      <c r="AK27" s="15">
        <v>0.97800240924931503</v>
      </c>
      <c r="AL27" s="19">
        <v>2.1997590750684502E-2</v>
      </c>
      <c r="AM27" s="15">
        <v>-0.124070921583292</v>
      </c>
      <c r="AN27" s="15">
        <v>0.99551692688067905</v>
      </c>
      <c r="AO27" s="18">
        <v>4.48321365757221E-3</v>
      </c>
      <c r="AP27" s="15">
        <v>-0.16069758493174799</v>
      </c>
    </row>
    <row r="28" spans="1:42" x14ac:dyDescent="0.2">
      <c r="A28" s="12" t="s">
        <v>47</v>
      </c>
      <c r="B28" s="13">
        <v>-1.6242905925056901E-2</v>
      </c>
      <c r="C28" s="13">
        <v>5.2959682203393102E-2</v>
      </c>
      <c r="D28" s="13">
        <v>-0.13234826817397699</v>
      </c>
      <c r="E28" s="13">
        <v>-0.11024504633602</v>
      </c>
      <c r="F28" s="13">
        <v>-0.104148580375708</v>
      </c>
      <c r="G28" s="13">
        <v>-9.4460278225254199E-2</v>
      </c>
      <c r="I28" s="15" t="s">
        <v>47</v>
      </c>
      <c r="J28" s="15">
        <f t="shared" si="0"/>
        <v>8</v>
      </c>
      <c r="K28" s="15">
        <v>1</v>
      </c>
      <c r="L28" s="15">
        <v>1</v>
      </c>
      <c r="M28" s="15">
        <v>1</v>
      </c>
      <c r="N28" s="15">
        <v>1</v>
      </c>
      <c r="O28" s="15">
        <v>1</v>
      </c>
      <c r="P28" s="15">
        <v>1</v>
      </c>
      <c r="Q28" s="15">
        <v>1</v>
      </c>
      <c r="R28" s="15">
        <v>1</v>
      </c>
      <c r="T28" s="15" t="s">
        <v>47</v>
      </c>
      <c r="U28" s="15">
        <v>0.67791756106336098</v>
      </c>
      <c r="V28" s="15">
        <v>0.32208243893663902</v>
      </c>
      <c r="W28" s="15">
        <v>-1.6242905925056901E-2</v>
      </c>
      <c r="X28" s="18">
        <v>6.5915522351751799E-2</v>
      </c>
      <c r="Y28" s="15">
        <v>0.93408447764824798</v>
      </c>
      <c r="Z28" s="15">
        <v>5.2959682203393102E-2</v>
      </c>
      <c r="AB28" s="15" t="s">
        <v>47</v>
      </c>
      <c r="AC28" s="15">
        <v>0.99914346374000895</v>
      </c>
      <c r="AD28" s="19">
        <v>8.5653625999069203E-4</v>
      </c>
      <c r="AE28" s="15">
        <v>-0.13234826817397699</v>
      </c>
      <c r="AF28" s="15">
        <v>0.99545518916025499</v>
      </c>
      <c r="AG28" s="19">
        <v>4.5448108397450103E-3</v>
      </c>
      <c r="AH28" s="15">
        <v>-0.11024504633602</v>
      </c>
      <c r="AJ28" s="15" t="s">
        <v>47</v>
      </c>
      <c r="AK28" s="15">
        <v>0.954369180918062</v>
      </c>
      <c r="AL28" s="19">
        <v>4.5630819081938397E-2</v>
      </c>
      <c r="AM28" s="15">
        <v>-0.104148580375708</v>
      </c>
      <c r="AN28" s="15">
        <v>0.93713604663730299</v>
      </c>
      <c r="AO28" s="18">
        <v>6.2865263880422101E-2</v>
      </c>
      <c r="AP28" s="15">
        <v>-9.4460278225254199E-2</v>
      </c>
    </row>
    <row r="29" spans="1:42" x14ac:dyDescent="0.2">
      <c r="A29" s="12" t="s">
        <v>30</v>
      </c>
      <c r="B29" s="13">
        <v>-1.9721558181091E-2</v>
      </c>
      <c r="C29" s="13">
        <v>-4.0155308632350301E-3</v>
      </c>
      <c r="D29" s="13">
        <v>0.22786155459555499</v>
      </c>
      <c r="E29" s="13">
        <v>0.121713066521979</v>
      </c>
      <c r="F29" s="13">
        <v>0.22302787357956499</v>
      </c>
      <c r="G29" s="13">
        <v>0.26049479558576899</v>
      </c>
      <c r="I29" s="15" t="s">
        <v>30</v>
      </c>
      <c r="J29" s="15">
        <f t="shared" si="0"/>
        <v>4</v>
      </c>
      <c r="K29" s="15">
        <v>0</v>
      </c>
      <c r="L29" s="15">
        <v>1</v>
      </c>
      <c r="M29" s="15">
        <v>0</v>
      </c>
      <c r="N29" s="15">
        <v>1</v>
      </c>
      <c r="O29" s="15">
        <v>0</v>
      </c>
      <c r="P29" s="15">
        <v>0</v>
      </c>
      <c r="Q29" s="15">
        <v>1</v>
      </c>
      <c r="R29" s="15">
        <v>1</v>
      </c>
      <c r="T29" s="15" t="s">
        <v>30</v>
      </c>
      <c r="U29" s="15">
        <v>0.71253988570239501</v>
      </c>
      <c r="V29" s="15">
        <v>0.28746011429760499</v>
      </c>
      <c r="W29" s="15">
        <v>-1.9721558181091E-2</v>
      </c>
      <c r="X29" s="15">
        <v>0.54545189832351504</v>
      </c>
      <c r="Y29" s="15">
        <v>0.45454810167648502</v>
      </c>
      <c r="Z29" s="15">
        <v>-4.0155308632350301E-3</v>
      </c>
      <c r="AB29" s="15" t="s">
        <v>30</v>
      </c>
      <c r="AC29" s="16">
        <v>2.55945432518919E-8</v>
      </c>
      <c r="AD29" s="15">
        <v>0.99999997440545696</v>
      </c>
      <c r="AE29" s="15">
        <v>0.22786155459555499</v>
      </c>
      <c r="AF29" s="18">
        <v>1.97602433283272E-3</v>
      </c>
      <c r="AG29" s="15">
        <v>0.99802397566716705</v>
      </c>
      <c r="AH29" s="15">
        <v>0.121713066521979</v>
      </c>
      <c r="AJ29" s="15" t="s">
        <v>30</v>
      </c>
      <c r="AK29" s="18">
        <v>1.2975229604087E-4</v>
      </c>
      <c r="AL29" s="15">
        <v>0.99987024770395905</v>
      </c>
      <c r="AM29" s="15">
        <v>0.22302787357956499</v>
      </c>
      <c r="AN29" s="17">
        <v>9.0675934784791001E-6</v>
      </c>
      <c r="AO29" s="15">
        <v>0.99999093240652104</v>
      </c>
      <c r="AP29" s="15">
        <v>0.26049479558576899</v>
      </c>
    </row>
    <row r="30" spans="1:42" x14ac:dyDescent="0.2">
      <c r="A30" s="12" t="s">
        <v>60</v>
      </c>
      <c r="B30" s="13">
        <v>-2.1703316202069899E-2</v>
      </c>
      <c r="C30" s="13">
        <v>4.76114327446358E-2</v>
      </c>
      <c r="D30" s="13">
        <v>-0.116951786760389</v>
      </c>
      <c r="E30" s="13">
        <v>-9.9178853722967503E-2</v>
      </c>
      <c r="F30" s="13">
        <v>-0.23546018835649299</v>
      </c>
      <c r="G30" s="13">
        <v>-0.26169283044955599</v>
      </c>
      <c r="I30" s="15" t="s">
        <v>60</v>
      </c>
      <c r="J30" s="15">
        <f t="shared" si="0"/>
        <v>7</v>
      </c>
      <c r="K30" s="15">
        <v>1</v>
      </c>
      <c r="L30" s="15">
        <v>0</v>
      </c>
      <c r="M30" s="15">
        <v>1</v>
      </c>
      <c r="N30" s="15">
        <v>1</v>
      </c>
      <c r="O30" s="15">
        <v>1</v>
      </c>
      <c r="P30" s="15">
        <v>1</v>
      </c>
      <c r="Q30" s="15">
        <v>1</v>
      </c>
      <c r="R30" s="15">
        <v>1</v>
      </c>
      <c r="T30" s="15" t="s">
        <v>60</v>
      </c>
      <c r="U30" s="15">
        <v>0.73144455781816098</v>
      </c>
      <c r="V30" s="15">
        <v>0.26855544218183902</v>
      </c>
      <c r="W30" s="15">
        <v>-2.1703316202069899E-2</v>
      </c>
      <c r="X30" s="18">
        <v>8.7779173042160596E-2</v>
      </c>
      <c r="Y30" s="15">
        <v>0.91222082695783901</v>
      </c>
      <c r="Z30" s="15">
        <v>4.76114327446358E-2</v>
      </c>
      <c r="AB30" s="15" t="s">
        <v>60</v>
      </c>
      <c r="AC30" s="15">
        <v>0.99718363385404896</v>
      </c>
      <c r="AD30" s="19">
        <v>2.8163661459512999E-3</v>
      </c>
      <c r="AE30" s="15">
        <v>-0.116951786760389</v>
      </c>
      <c r="AF30" s="15">
        <v>0.99049767748833795</v>
      </c>
      <c r="AG30" s="19">
        <v>9.5023225116622895E-3</v>
      </c>
      <c r="AH30" s="15">
        <v>-9.9178853722967503E-2</v>
      </c>
      <c r="AJ30" s="15" t="s">
        <v>60</v>
      </c>
      <c r="AK30" s="15">
        <v>0.99994378260622496</v>
      </c>
      <c r="AL30" s="17">
        <v>5.6217393774680202E-5</v>
      </c>
      <c r="AM30" s="15">
        <v>-0.23546018835649299</v>
      </c>
      <c r="AN30" s="15">
        <v>0.99999114611911699</v>
      </c>
      <c r="AO30" s="16">
        <v>8.85431938340855E-6</v>
      </c>
      <c r="AP30" s="15">
        <v>-0.26169283044955599</v>
      </c>
    </row>
    <row r="31" spans="1:42" x14ac:dyDescent="0.2">
      <c r="A31" s="12" t="s">
        <v>58</v>
      </c>
      <c r="B31" s="13">
        <v>-2.44811654784425E-2</v>
      </c>
      <c r="C31" s="13">
        <v>-6.2841121041397802E-2</v>
      </c>
      <c r="D31" s="13">
        <v>-0.140764692463931</v>
      </c>
      <c r="E31" s="13">
        <v>-0.139116171182774</v>
      </c>
      <c r="F31" s="13">
        <v>-7.1068205274184199E-2</v>
      </c>
      <c r="G31" s="13">
        <v>-9.9716296330113696E-2</v>
      </c>
      <c r="I31" s="15" t="s">
        <v>58</v>
      </c>
      <c r="J31" s="15">
        <f t="shared" si="0"/>
        <v>8</v>
      </c>
      <c r="K31" s="15">
        <v>1</v>
      </c>
      <c r="L31" s="15">
        <v>1</v>
      </c>
      <c r="M31" s="15">
        <v>1</v>
      </c>
      <c r="N31" s="15">
        <v>1</v>
      </c>
      <c r="O31" s="15">
        <v>1</v>
      </c>
      <c r="P31" s="15">
        <v>1</v>
      </c>
      <c r="Q31" s="15">
        <v>1</v>
      </c>
      <c r="R31" s="15">
        <v>1</v>
      </c>
      <c r="T31" s="15" t="s">
        <v>58</v>
      </c>
      <c r="U31" s="15">
        <v>0.75684982140054402</v>
      </c>
      <c r="V31" s="15">
        <v>0.24315017859945601</v>
      </c>
      <c r="W31" s="15">
        <v>-2.44811654784425E-2</v>
      </c>
      <c r="X31" s="15">
        <v>0.96316045753286705</v>
      </c>
      <c r="Y31" s="19">
        <v>3.6839542467133099E-2</v>
      </c>
      <c r="Z31" s="15">
        <v>-6.2841121041397802E-2</v>
      </c>
      <c r="AB31" s="15" t="s">
        <v>58</v>
      </c>
      <c r="AC31" s="15">
        <v>0.99957702661409897</v>
      </c>
      <c r="AD31" s="19">
        <v>4.2297338590139899E-4</v>
      </c>
      <c r="AE31" s="15">
        <v>-0.140764692463931</v>
      </c>
      <c r="AF31" s="15">
        <v>0.99951283427436899</v>
      </c>
      <c r="AG31" s="19">
        <v>4.8716572563085398E-4</v>
      </c>
      <c r="AH31" s="15">
        <v>-0.139116171182774</v>
      </c>
      <c r="AJ31" s="15" t="s">
        <v>58</v>
      </c>
      <c r="AK31" s="15">
        <v>0.87507171626523705</v>
      </c>
      <c r="AL31" s="15">
        <v>0.124928283734763</v>
      </c>
      <c r="AM31" s="15">
        <v>-7.1068205274184199E-2</v>
      </c>
      <c r="AN31" s="15">
        <v>0.94702642982927598</v>
      </c>
      <c r="AO31" s="18">
        <v>5.2974716332523097E-2</v>
      </c>
      <c r="AP31" s="15">
        <v>-9.9716296330113696E-2</v>
      </c>
    </row>
    <row r="32" spans="1:42" x14ac:dyDescent="0.2">
      <c r="A32" s="12" t="s">
        <v>64</v>
      </c>
      <c r="B32" s="13">
        <v>-3.0638544895580402E-2</v>
      </c>
      <c r="C32" s="13">
        <v>2.8763858761347998E-2</v>
      </c>
      <c r="D32" s="13">
        <v>-0.25658310045503602</v>
      </c>
      <c r="E32" s="13">
        <v>-0.236482098486196</v>
      </c>
      <c r="F32" s="13">
        <v>-0.12248754939055299</v>
      </c>
      <c r="G32" s="13">
        <v>-0.14870768086924199</v>
      </c>
      <c r="I32" s="15" t="s">
        <v>64</v>
      </c>
      <c r="J32" s="15">
        <f t="shared" si="0"/>
        <v>1</v>
      </c>
      <c r="K32" s="15">
        <v>0</v>
      </c>
      <c r="L32" s="15">
        <v>0</v>
      </c>
      <c r="M32" s="15">
        <v>0</v>
      </c>
      <c r="N32" s="15">
        <v>1</v>
      </c>
      <c r="O32" s="15">
        <v>0</v>
      </c>
      <c r="P32" s="15">
        <v>0</v>
      </c>
      <c r="Q32" s="15">
        <v>0</v>
      </c>
      <c r="R32" s="15">
        <v>0</v>
      </c>
      <c r="T32" s="15" t="s">
        <v>64</v>
      </c>
      <c r="U32" s="15">
        <v>0.80822805735119596</v>
      </c>
      <c r="V32" s="15">
        <v>0.19177194264880401</v>
      </c>
      <c r="W32" s="15">
        <v>-3.0638544895580402E-2</v>
      </c>
      <c r="X32" s="15">
        <v>0.206665812692156</v>
      </c>
      <c r="Y32" s="15">
        <v>0.793334187307844</v>
      </c>
      <c r="Z32" s="15">
        <v>2.8763858761347998E-2</v>
      </c>
      <c r="AB32" s="15" t="s">
        <v>64</v>
      </c>
      <c r="AC32" s="15">
        <v>0.99999999962748598</v>
      </c>
      <c r="AD32" s="17">
        <v>3.72514420774342E-10</v>
      </c>
      <c r="AE32" s="15">
        <v>-0.25658310045503602</v>
      </c>
      <c r="AF32" s="15">
        <v>0.99999999239316295</v>
      </c>
      <c r="AG32" s="17">
        <v>7.6068370480147997E-9</v>
      </c>
      <c r="AH32" s="15">
        <v>-0.236482098486196</v>
      </c>
      <c r="AJ32" s="15" t="s">
        <v>64</v>
      </c>
      <c r="AK32" s="15">
        <v>0.97660720409260304</v>
      </c>
      <c r="AL32" s="19">
        <v>2.3392795907396999E-2</v>
      </c>
      <c r="AM32" s="15">
        <v>-0.12248754939055299</v>
      </c>
      <c r="AN32" s="15">
        <v>0.99216727254706905</v>
      </c>
      <c r="AO32" s="18">
        <v>7.8329574477695903E-3</v>
      </c>
      <c r="AP32" s="15">
        <v>-0.14870768086924199</v>
      </c>
    </row>
    <row r="33" spans="1:42" x14ac:dyDescent="0.2">
      <c r="A33" s="12" t="s">
        <v>62</v>
      </c>
      <c r="B33" s="13">
        <v>-3.3773723206545501E-2</v>
      </c>
      <c r="C33" s="13">
        <v>4.4393795809420801E-2</v>
      </c>
      <c r="D33" s="13">
        <v>-0.164660105503393</v>
      </c>
      <c r="E33" s="13">
        <v>-0.13715562858664199</v>
      </c>
      <c r="F33" s="13">
        <v>-0.19873586321249401</v>
      </c>
      <c r="G33" s="13">
        <v>-0.24378754182183399</v>
      </c>
      <c r="I33" s="15" t="s">
        <v>62</v>
      </c>
      <c r="J33" s="15">
        <f t="shared" si="0"/>
        <v>8</v>
      </c>
      <c r="K33" s="15">
        <v>1</v>
      </c>
      <c r="L33" s="15">
        <v>1</v>
      </c>
      <c r="M33" s="15">
        <v>1</v>
      </c>
      <c r="N33" s="15">
        <v>1</v>
      </c>
      <c r="O33" s="15">
        <v>1</v>
      </c>
      <c r="P33" s="15">
        <v>1</v>
      </c>
      <c r="Q33" s="15">
        <v>1</v>
      </c>
      <c r="R33" s="15">
        <v>1</v>
      </c>
      <c r="T33" s="15" t="s">
        <v>62</v>
      </c>
      <c r="U33" s="15">
        <v>0.83162351859431005</v>
      </c>
      <c r="V33" s="15">
        <v>0.16837648140569</v>
      </c>
      <c r="W33" s="15">
        <v>-3.3773723206545501E-2</v>
      </c>
      <c r="X33" s="15">
        <v>0.10330861628915999</v>
      </c>
      <c r="Y33" s="15">
        <v>0.89669138371084001</v>
      </c>
      <c r="Z33" s="15">
        <v>4.4393795809420801E-2</v>
      </c>
      <c r="AB33" s="15" t="s">
        <v>62</v>
      </c>
      <c r="AC33" s="15">
        <v>0.99995406189103897</v>
      </c>
      <c r="AD33" s="17">
        <v>4.5938108961493799E-5</v>
      </c>
      <c r="AE33" s="15">
        <v>-0.164660105503393</v>
      </c>
      <c r="AF33" s="15">
        <v>0.99942482339042404</v>
      </c>
      <c r="AG33" s="19">
        <v>5.7517660957581696E-4</v>
      </c>
      <c r="AH33" s="15">
        <v>-0.13715562858664199</v>
      </c>
      <c r="AJ33" s="15" t="s">
        <v>62</v>
      </c>
      <c r="AK33" s="15">
        <v>0.99941520322532895</v>
      </c>
      <c r="AL33" s="19">
        <v>5.8479677467060897E-4</v>
      </c>
      <c r="AM33" s="15">
        <v>-0.19873586321249401</v>
      </c>
      <c r="AN33" s="15">
        <v>0.99996710515298504</v>
      </c>
      <c r="AO33" s="16">
        <v>3.2896363568531202E-5</v>
      </c>
      <c r="AP33" s="15">
        <v>-0.24378754182183399</v>
      </c>
    </row>
    <row r="34" spans="1:42" x14ac:dyDescent="0.2">
      <c r="A34" s="12" t="s">
        <v>66</v>
      </c>
      <c r="B34" s="13">
        <v>-3.76281553512419E-2</v>
      </c>
      <c r="C34" s="13">
        <v>3.3025837002132401E-2</v>
      </c>
      <c r="D34" s="13">
        <v>4.78072730827308E-3</v>
      </c>
      <c r="E34" s="13">
        <v>5.3134854209333201E-3</v>
      </c>
      <c r="F34" s="13">
        <v>-0.33321307554644802</v>
      </c>
      <c r="G34" s="13">
        <v>-0.447947876787822</v>
      </c>
      <c r="I34" s="15" t="s">
        <v>66</v>
      </c>
      <c r="J34" s="15">
        <f t="shared" si="0"/>
        <v>6</v>
      </c>
      <c r="K34" s="15">
        <v>1</v>
      </c>
      <c r="L34" s="15">
        <v>1</v>
      </c>
      <c r="M34" s="15">
        <v>0</v>
      </c>
      <c r="N34" s="15">
        <v>1</v>
      </c>
      <c r="O34" s="15">
        <v>0</v>
      </c>
      <c r="P34" s="15">
        <v>1</v>
      </c>
      <c r="Q34" s="15">
        <v>1</v>
      </c>
      <c r="R34" s="15">
        <v>1</v>
      </c>
      <c r="T34" s="15" t="s">
        <v>66</v>
      </c>
      <c r="U34" s="15">
        <v>0.85775856818656304</v>
      </c>
      <c r="V34" s="15">
        <v>0.14224143181343701</v>
      </c>
      <c r="W34" s="15">
        <v>-3.76281553512419E-2</v>
      </c>
      <c r="X34" s="15">
        <v>0.17378389969846</v>
      </c>
      <c r="Y34" s="15">
        <v>0.82621610030154002</v>
      </c>
      <c r="Z34" s="15">
        <v>3.3025837002132401E-2</v>
      </c>
      <c r="AB34" s="15" t="s">
        <v>66</v>
      </c>
      <c r="AC34" s="15">
        <v>0.45510279255388397</v>
      </c>
      <c r="AD34" s="15">
        <v>0.54489720744611603</v>
      </c>
      <c r="AE34" s="15">
        <v>4.78072730827308E-3</v>
      </c>
      <c r="AF34" s="15">
        <v>0.45012427544952299</v>
      </c>
      <c r="AG34" s="15">
        <v>0.54987572455047695</v>
      </c>
      <c r="AH34" s="15">
        <v>5.3134854209333201E-3</v>
      </c>
      <c r="AJ34" s="15" t="s">
        <v>66</v>
      </c>
      <c r="AK34" s="15">
        <v>0.99999998552994895</v>
      </c>
      <c r="AL34" s="17">
        <v>1.44700509822711E-8</v>
      </c>
      <c r="AM34" s="15">
        <v>-0.33321307554644802</v>
      </c>
      <c r="AN34" s="15">
        <v>1</v>
      </c>
      <c r="AO34" s="18">
        <v>0</v>
      </c>
      <c r="AP34" s="15">
        <v>-0.447947876787822</v>
      </c>
    </row>
    <row r="35" spans="1:42" x14ac:dyDescent="0.2">
      <c r="A35" s="12" t="s">
        <v>55</v>
      </c>
      <c r="B35" s="13">
        <v>-4.0997562085778101E-2</v>
      </c>
      <c r="C35" s="13">
        <v>-2.2132720361967399E-2</v>
      </c>
      <c r="D35" s="13">
        <v>-0.12519891957509199</v>
      </c>
      <c r="E35" s="13">
        <v>-0.104719318890115</v>
      </c>
      <c r="F35" s="13">
        <v>-8.1654095128346094E-2</v>
      </c>
      <c r="G35" s="13">
        <v>-0.12763925937037299</v>
      </c>
      <c r="I35" s="15" t="s">
        <v>55</v>
      </c>
      <c r="J35" s="15">
        <f t="shared" si="0"/>
        <v>3</v>
      </c>
      <c r="K35" s="15">
        <v>0</v>
      </c>
      <c r="L35" s="15">
        <v>1</v>
      </c>
      <c r="M35" s="15">
        <v>0</v>
      </c>
      <c r="N35" s="15">
        <v>1</v>
      </c>
      <c r="O35" s="15">
        <v>0</v>
      </c>
      <c r="P35" s="15">
        <v>1</v>
      </c>
      <c r="Q35" s="15">
        <v>0</v>
      </c>
      <c r="R35" s="15">
        <v>0</v>
      </c>
      <c r="T35" s="15" t="s">
        <v>55</v>
      </c>
      <c r="U35" s="15">
        <v>0.87823737507536903</v>
      </c>
      <c r="V35" s="15">
        <v>0.121762624924631</v>
      </c>
      <c r="W35" s="15">
        <v>-4.0997562085778101E-2</v>
      </c>
      <c r="X35" s="15">
        <v>0.73545701416447296</v>
      </c>
      <c r="Y35" s="15">
        <v>0.26454298583552699</v>
      </c>
      <c r="Z35" s="15">
        <v>-2.2132720361967399E-2</v>
      </c>
      <c r="AB35" s="15" t="s">
        <v>55</v>
      </c>
      <c r="AC35" s="15">
        <v>0.99848732072872604</v>
      </c>
      <c r="AD35" s="19">
        <v>1.5126792712735601E-3</v>
      </c>
      <c r="AE35" s="15">
        <v>-0.12519891957509199</v>
      </c>
      <c r="AF35" s="15">
        <v>0.99337855509640904</v>
      </c>
      <c r="AG35" s="19">
        <v>6.6214449035906803E-3</v>
      </c>
      <c r="AH35" s="15">
        <v>-0.104719318890115</v>
      </c>
      <c r="AJ35" s="15" t="s">
        <v>55</v>
      </c>
      <c r="AK35" s="15">
        <v>0.90702178606194195</v>
      </c>
      <c r="AL35" s="19">
        <v>9.2978213938057594E-2</v>
      </c>
      <c r="AM35" s="15">
        <v>-8.1654095128346094E-2</v>
      </c>
      <c r="AN35" s="15">
        <v>0.98086311262503401</v>
      </c>
      <c r="AO35" s="18">
        <v>1.9137384216600099E-2</v>
      </c>
      <c r="AP35" s="15">
        <v>-0.12763925937037299</v>
      </c>
    </row>
    <row r="36" spans="1:42" x14ac:dyDescent="0.2">
      <c r="A36" s="12" t="s">
        <v>53</v>
      </c>
      <c r="B36" s="13">
        <v>-4.4336597103071397E-2</v>
      </c>
      <c r="C36" s="13">
        <v>-4.0063004559766101E-2</v>
      </c>
      <c r="D36" s="13">
        <v>-3.1287868589650797E-2</v>
      </c>
      <c r="E36" s="13">
        <v>-1.3973137821061901E-2</v>
      </c>
      <c r="F36" s="13">
        <v>-0.136185219299893</v>
      </c>
      <c r="G36" s="13">
        <v>-0.189255131123271</v>
      </c>
      <c r="I36" s="15" t="s">
        <v>53</v>
      </c>
      <c r="J36" s="15">
        <f t="shared" si="0"/>
        <v>4</v>
      </c>
      <c r="K36" s="15">
        <v>0</v>
      </c>
      <c r="L36" s="15">
        <v>1</v>
      </c>
      <c r="M36" s="15">
        <v>0</v>
      </c>
      <c r="N36" s="15">
        <v>1</v>
      </c>
      <c r="O36" s="15">
        <v>0</v>
      </c>
      <c r="P36" s="15">
        <v>0</v>
      </c>
      <c r="Q36" s="15">
        <v>1</v>
      </c>
      <c r="R36" s="15">
        <v>1</v>
      </c>
      <c r="T36" s="15" t="s">
        <v>53</v>
      </c>
      <c r="U36" s="15">
        <v>0.89639837468485195</v>
      </c>
      <c r="V36" s="15">
        <v>0.10360162531514799</v>
      </c>
      <c r="W36" s="15">
        <v>-4.4336597103071397E-2</v>
      </c>
      <c r="X36" s="15">
        <v>0.87277653123260901</v>
      </c>
      <c r="Y36" s="15">
        <v>0.12722346876739099</v>
      </c>
      <c r="Z36" s="15">
        <v>-4.0063004559766101E-2</v>
      </c>
      <c r="AB36" s="15" t="s">
        <v>53</v>
      </c>
      <c r="AC36" s="15">
        <v>0.76982468746108801</v>
      </c>
      <c r="AD36" s="15">
        <v>0.23017531253891199</v>
      </c>
      <c r="AE36" s="15">
        <v>-3.1287868589650797E-2</v>
      </c>
      <c r="AF36" s="15">
        <v>0.62916627201187203</v>
      </c>
      <c r="AG36" s="15">
        <v>0.37083372798812803</v>
      </c>
      <c r="AH36" s="15">
        <v>-1.3973137821061901E-2</v>
      </c>
      <c r="AJ36" s="15" t="s">
        <v>53</v>
      </c>
      <c r="AK36" s="15">
        <v>0.98653621269490799</v>
      </c>
      <c r="AL36" s="19">
        <v>1.3463787305092401E-2</v>
      </c>
      <c r="AM36" s="15">
        <v>-0.136185219299893</v>
      </c>
      <c r="AN36" s="15">
        <v>0.99897802472570596</v>
      </c>
      <c r="AO36" s="18">
        <v>1.0220122910647501E-3</v>
      </c>
      <c r="AP36" s="15">
        <v>-0.189255131123271</v>
      </c>
    </row>
    <row r="37" spans="1:42" x14ac:dyDescent="0.2">
      <c r="A37" s="12" t="s">
        <v>52</v>
      </c>
      <c r="B37" s="13">
        <v>-4.8602439395774501E-2</v>
      </c>
      <c r="C37" s="13">
        <v>-1.30361622130051E-2</v>
      </c>
      <c r="D37" s="13">
        <v>-5.7291470198028903E-2</v>
      </c>
      <c r="E37" s="13">
        <v>-5.4563848879934602E-2</v>
      </c>
      <c r="F37" s="13">
        <v>-0.110305391134293</v>
      </c>
      <c r="G37" s="13">
        <v>-0.156082671901597</v>
      </c>
      <c r="I37" s="15" t="s">
        <v>52</v>
      </c>
      <c r="J37" s="15">
        <f t="shared" si="0"/>
        <v>8</v>
      </c>
      <c r="K37" s="15">
        <v>1</v>
      </c>
      <c r="L37" s="15">
        <v>1</v>
      </c>
      <c r="M37" s="15">
        <v>1</v>
      </c>
      <c r="N37" s="15">
        <v>1</v>
      </c>
      <c r="O37" s="15">
        <v>1</v>
      </c>
      <c r="P37" s="15">
        <v>1</v>
      </c>
      <c r="Q37" s="15">
        <v>1</v>
      </c>
      <c r="R37" s="15">
        <v>1</v>
      </c>
      <c r="T37" s="15" t="s">
        <v>52</v>
      </c>
      <c r="U37" s="15">
        <v>0.91663470406596403</v>
      </c>
      <c r="V37" s="19">
        <v>8.3365295934035494E-2</v>
      </c>
      <c r="W37" s="15">
        <v>-4.8602439395774501E-2</v>
      </c>
      <c r="X37" s="15">
        <v>0.64456495171039696</v>
      </c>
      <c r="Y37" s="15">
        <v>0.35543504828960298</v>
      </c>
      <c r="Z37" s="15">
        <v>-1.30361622130051E-2</v>
      </c>
      <c r="AB37" s="15" t="s">
        <v>52</v>
      </c>
      <c r="AC37" s="15">
        <v>0.91191333611744396</v>
      </c>
      <c r="AD37" s="19">
        <v>8.8086663882555594E-2</v>
      </c>
      <c r="AE37" s="15">
        <v>-5.7291470198028903E-2</v>
      </c>
      <c r="AF37" s="15">
        <v>0.90115050584892598</v>
      </c>
      <c r="AG37" s="19">
        <v>9.8849494151073497E-2</v>
      </c>
      <c r="AH37" s="15">
        <v>-5.4563848879934602E-2</v>
      </c>
      <c r="AJ37" s="15" t="s">
        <v>52</v>
      </c>
      <c r="AK37" s="15">
        <v>0.96320945977564498</v>
      </c>
      <c r="AL37" s="19">
        <v>3.6790540224354601E-2</v>
      </c>
      <c r="AM37" s="15">
        <v>-0.110305391134293</v>
      </c>
      <c r="AN37" s="15">
        <v>0.99441878167582598</v>
      </c>
      <c r="AO37" s="18">
        <v>5.5813889992584699E-3</v>
      </c>
      <c r="AP37" s="15">
        <v>-0.156082671901597</v>
      </c>
    </row>
    <row r="38" spans="1:42" x14ac:dyDescent="0.2">
      <c r="A38" s="12" t="s">
        <v>44</v>
      </c>
      <c r="B38" s="13">
        <v>-6.12092672874502E-2</v>
      </c>
      <c r="C38" s="13">
        <v>-6.1434592243832499E-2</v>
      </c>
      <c r="D38" s="13">
        <v>-8.1770539552358398E-2</v>
      </c>
      <c r="E38" s="13">
        <v>-2.0421933458395498E-2</v>
      </c>
      <c r="F38" s="13">
        <v>-2.17447900618815E-2</v>
      </c>
      <c r="G38" s="13">
        <v>-3.0390206679753999E-2</v>
      </c>
      <c r="I38" s="15" t="s">
        <v>44</v>
      </c>
      <c r="J38" s="15">
        <f t="shared" si="0"/>
        <v>8</v>
      </c>
      <c r="K38" s="15">
        <v>1</v>
      </c>
      <c r="L38" s="15">
        <v>1</v>
      </c>
      <c r="M38" s="15">
        <v>1</v>
      </c>
      <c r="N38" s="15">
        <v>1</v>
      </c>
      <c r="O38" s="15">
        <v>1</v>
      </c>
      <c r="P38" s="15">
        <v>1</v>
      </c>
      <c r="Q38" s="15">
        <v>1</v>
      </c>
      <c r="R38" s="15">
        <v>1</v>
      </c>
      <c r="T38" s="15" t="s">
        <v>44</v>
      </c>
      <c r="U38" s="15">
        <v>0.95925158257598198</v>
      </c>
      <c r="V38" s="19">
        <v>4.07484174240181E-2</v>
      </c>
      <c r="W38" s="15">
        <v>-6.12092672874502E-2</v>
      </c>
      <c r="X38" s="15">
        <v>0.95981051358291802</v>
      </c>
      <c r="Y38" s="19">
        <v>4.0189486417082101E-2</v>
      </c>
      <c r="Z38" s="15">
        <v>-6.1434592243832499E-2</v>
      </c>
      <c r="AB38" s="15" t="s">
        <v>44</v>
      </c>
      <c r="AC38" s="15">
        <v>0.973334115119455</v>
      </c>
      <c r="AD38" s="19">
        <v>2.6665884880544999E-2</v>
      </c>
      <c r="AE38" s="15">
        <v>-8.1770539552358398E-2</v>
      </c>
      <c r="AF38" s="15">
        <v>0.68502914939409598</v>
      </c>
      <c r="AG38" s="15">
        <v>0.31497085060590402</v>
      </c>
      <c r="AH38" s="15">
        <v>-2.0421933458395498E-2</v>
      </c>
      <c r="AJ38" s="15" t="s">
        <v>44</v>
      </c>
      <c r="AK38" s="15">
        <v>0.63745939829036102</v>
      </c>
      <c r="AL38" s="15">
        <v>0.36254060170963898</v>
      </c>
      <c r="AM38" s="15">
        <v>-2.17447900618815E-2</v>
      </c>
      <c r="AN38" s="15">
        <v>0.68859403445543299</v>
      </c>
      <c r="AO38" s="15">
        <v>0.31140969817068898</v>
      </c>
      <c r="AP38" s="15">
        <v>-3.0390206679753999E-2</v>
      </c>
    </row>
    <row r="39" spans="1:42" x14ac:dyDescent="0.2">
      <c r="A39" s="12" t="s">
        <v>46</v>
      </c>
      <c r="B39" s="13">
        <v>-6.5707201762418496E-2</v>
      </c>
      <c r="C39" s="13">
        <v>-3.4397316437361103E-2</v>
      </c>
      <c r="D39" s="13">
        <v>-3.2255814609573101E-2</v>
      </c>
      <c r="E39" s="13">
        <v>-2.9528814324146099E-2</v>
      </c>
      <c r="F39" s="13">
        <v>-5.1481410104132402E-2</v>
      </c>
      <c r="G39" s="13">
        <v>-8.0546406746277596E-2</v>
      </c>
      <c r="I39" s="15" t="s">
        <v>46</v>
      </c>
      <c r="J39" s="15">
        <f t="shared" si="0"/>
        <v>8</v>
      </c>
      <c r="K39" s="15">
        <v>1</v>
      </c>
      <c r="L39" s="15">
        <v>1</v>
      </c>
      <c r="M39" s="15">
        <v>1</v>
      </c>
      <c r="N39" s="15">
        <v>1</v>
      </c>
      <c r="O39" s="15">
        <v>1</v>
      </c>
      <c r="P39" s="15">
        <v>1</v>
      </c>
      <c r="Q39" s="15">
        <v>1</v>
      </c>
      <c r="R39" s="15">
        <v>1</v>
      </c>
      <c r="T39" s="15" t="s">
        <v>46</v>
      </c>
      <c r="U39" s="15">
        <v>0.96928232374039602</v>
      </c>
      <c r="V39" s="19">
        <v>3.07176762596038E-2</v>
      </c>
      <c r="W39" s="15">
        <v>-6.5707201762418496E-2</v>
      </c>
      <c r="X39" s="15">
        <v>0.83604876555913099</v>
      </c>
      <c r="Y39" s="15">
        <v>0.16395123444086901</v>
      </c>
      <c r="Z39" s="15">
        <v>-3.4397316437361103E-2</v>
      </c>
      <c r="AB39" s="15" t="s">
        <v>46</v>
      </c>
      <c r="AC39" s="15">
        <v>0.77670760687043705</v>
      </c>
      <c r="AD39" s="15">
        <v>0.223292393129563</v>
      </c>
      <c r="AE39" s="15">
        <v>-3.2255814609573101E-2</v>
      </c>
      <c r="AF39" s="15">
        <v>0.75701857308446496</v>
      </c>
      <c r="AG39" s="15">
        <v>0.24298142691553501</v>
      </c>
      <c r="AH39" s="15">
        <v>-2.9528814324146099E-2</v>
      </c>
      <c r="AJ39" s="15" t="s">
        <v>46</v>
      </c>
      <c r="AK39" s="15">
        <v>0.79759377662645903</v>
      </c>
      <c r="AL39" s="15">
        <v>0.202406223373541</v>
      </c>
      <c r="AM39" s="15">
        <v>-5.1481410104132402E-2</v>
      </c>
      <c r="AN39" s="15">
        <v>0.90405754628300705</v>
      </c>
      <c r="AO39" s="18">
        <v>9.5944257196128896E-2</v>
      </c>
      <c r="AP39" s="15">
        <v>-8.0546406746277596E-2</v>
      </c>
    </row>
    <row r="40" spans="1:42" x14ac:dyDescent="0.2">
      <c r="A40" s="12" t="s">
        <v>67</v>
      </c>
      <c r="B40" s="13">
        <v>-7.1377714960450103E-2</v>
      </c>
      <c r="C40" s="13">
        <v>-4.8238195342804602E-2</v>
      </c>
      <c r="D40" s="13">
        <v>-0.11306690704288699</v>
      </c>
      <c r="E40" s="13">
        <v>-7.66384947307997E-2</v>
      </c>
      <c r="F40" s="13">
        <v>-0.22326901901517399</v>
      </c>
      <c r="G40" s="13">
        <v>-0.29327328815814402</v>
      </c>
      <c r="I40" s="15" t="s">
        <v>67</v>
      </c>
      <c r="J40" s="15">
        <f t="shared" si="0"/>
        <v>8</v>
      </c>
      <c r="K40" s="15">
        <v>1</v>
      </c>
      <c r="L40" s="15">
        <v>1</v>
      </c>
      <c r="M40" s="15">
        <v>1</v>
      </c>
      <c r="N40" s="15">
        <v>1</v>
      </c>
      <c r="O40" s="15">
        <v>1</v>
      </c>
      <c r="P40" s="15">
        <v>1</v>
      </c>
      <c r="Q40" s="15">
        <v>1</v>
      </c>
      <c r="R40" s="15">
        <v>1</v>
      </c>
      <c r="T40" s="15" t="s">
        <v>67</v>
      </c>
      <c r="U40" s="15">
        <v>0.97893107757350495</v>
      </c>
      <c r="V40" s="19">
        <v>2.1068922426494701E-2</v>
      </c>
      <c r="W40" s="15">
        <v>-7.1377714960450103E-2</v>
      </c>
      <c r="X40" s="15">
        <v>0.91503215213929101</v>
      </c>
      <c r="Y40" s="19">
        <v>8.4967847860709406E-2</v>
      </c>
      <c r="Z40" s="15">
        <v>-4.8238195342804602E-2</v>
      </c>
      <c r="AB40" s="15" t="s">
        <v>67</v>
      </c>
      <c r="AC40" s="15">
        <v>0.99627314386807397</v>
      </c>
      <c r="AD40" s="19">
        <v>3.7268561319262501E-3</v>
      </c>
      <c r="AE40" s="15">
        <v>-0.11306690704288699</v>
      </c>
      <c r="AF40" s="15">
        <v>0.96489746940090504</v>
      </c>
      <c r="AG40" s="19">
        <v>3.51025305990951E-2</v>
      </c>
      <c r="AH40" s="15">
        <v>-7.66384947307997E-2</v>
      </c>
      <c r="AJ40" s="15" t="s">
        <v>67</v>
      </c>
      <c r="AK40" s="15">
        <v>0.99987228083712598</v>
      </c>
      <c r="AL40" s="19">
        <v>1.27719162873738E-4</v>
      </c>
      <c r="AM40" s="15">
        <v>-0.22326901901517399</v>
      </c>
      <c r="AN40" s="15">
        <v>0.99999930786903501</v>
      </c>
      <c r="AO40" s="16">
        <v>6.9216959042263496E-7</v>
      </c>
      <c r="AP40" s="15">
        <v>-0.29327328815814402</v>
      </c>
    </row>
    <row r="41" spans="1:42" x14ac:dyDescent="0.2">
      <c r="A41" s="12" t="s">
        <v>29</v>
      </c>
      <c r="B41" s="13">
        <v>-8.1656537716882596E-2</v>
      </c>
      <c r="C41" s="13">
        <v>-3.35157934170053E-2</v>
      </c>
      <c r="D41" s="13">
        <v>0.177861980365664</v>
      </c>
      <c r="E41" s="13">
        <v>0.17133462131580801</v>
      </c>
      <c r="F41" s="13">
        <v>0.10034551139676</v>
      </c>
      <c r="G41" s="13">
        <v>0.252494961814138</v>
      </c>
      <c r="I41" s="15" t="s">
        <v>29</v>
      </c>
      <c r="J41" s="15">
        <f t="shared" si="0"/>
        <v>4</v>
      </c>
      <c r="K41" s="15">
        <v>1</v>
      </c>
      <c r="L41" s="15">
        <v>0</v>
      </c>
      <c r="M41" s="15">
        <v>0</v>
      </c>
      <c r="N41" s="15">
        <v>1</v>
      </c>
      <c r="O41" s="15">
        <v>0</v>
      </c>
      <c r="P41" s="15">
        <v>1</v>
      </c>
      <c r="Q41" s="15">
        <v>1</v>
      </c>
      <c r="R41" s="15">
        <v>0</v>
      </c>
      <c r="T41" s="15" t="s">
        <v>29</v>
      </c>
      <c r="U41" s="15">
        <v>0.98998320042238197</v>
      </c>
      <c r="V41" s="19">
        <v>1.0016799577618E-2</v>
      </c>
      <c r="W41" s="15">
        <v>-8.1656537716882596E-2</v>
      </c>
      <c r="X41" s="15">
        <v>0.82977094587309597</v>
      </c>
      <c r="Y41" s="15">
        <v>0.17022905412690401</v>
      </c>
      <c r="Z41" s="15">
        <v>-3.35157934170053E-2</v>
      </c>
      <c r="AB41" s="15" t="s">
        <v>29</v>
      </c>
      <c r="AC41" s="16">
        <v>1.1706430554137999E-5</v>
      </c>
      <c r="AD41" s="15">
        <v>0.99998829356944596</v>
      </c>
      <c r="AE41" s="15">
        <v>0.177861980365664</v>
      </c>
      <c r="AF41" s="16">
        <v>2.3307991680115601E-5</v>
      </c>
      <c r="AG41" s="15">
        <v>0.99997669200831996</v>
      </c>
      <c r="AH41" s="15">
        <v>0.17133462131580801</v>
      </c>
      <c r="AJ41" s="15" t="s">
        <v>29</v>
      </c>
      <c r="AK41" s="18">
        <v>5.1890488329323498E-2</v>
      </c>
      <c r="AL41" s="15">
        <v>0.94810951167067703</v>
      </c>
      <c r="AM41" s="15">
        <v>0.10034551139676</v>
      </c>
      <c r="AN41" s="17">
        <v>1.7581465836248099E-5</v>
      </c>
      <c r="AO41" s="15">
        <v>0.99998241937374599</v>
      </c>
      <c r="AP41" s="15">
        <v>0.252494961814138</v>
      </c>
    </row>
    <row r="42" spans="1:42" x14ac:dyDescent="0.2">
      <c r="A42" s="12" t="s">
        <v>35</v>
      </c>
      <c r="B42" s="13">
        <v>-9.1277295922734994E-2</v>
      </c>
      <c r="C42" s="13">
        <v>-2.6328426270285699E-2</v>
      </c>
      <c r="D42" s="13">
        <v>6.1461805039870997E-2</v>
      </c>
      <c r="E42" s="13">
        <v>4.32010892834973E-2</v>
      </c>
      <c r="F42" s="13">
        <v>0.14130727607329899</v>
      </c>
      <c r="G42" s="13">
        <v>0.216368071271579</v>
      </c>
      <c r="I42" s="15" t="s">
        <v>35</v>
      </c>
      <c r="J42" s="15">
        <f t="shared" si="0"/>
        <v>7</v>
      </c>
      <c r="K42" s="15">
        <v>1</v>
      </c>
      <c r="L42" s="15">
        <v>1</v>
      </c>
      <c r="M42" s="15">
        <v>1</v>
      </c>
      <c r="N42" s="15">
        <v>1</v>
      </c>
      <c r="O42" s="15">
        <v>0</v>
      </c>
      <c r="P42" s="15">
        <v>1</v>
      </c>
      <c r="Q42" s="15">
        <v>1</v>
      </c>
      <c r="R42" s="15">
        <v>1</v>
      </c>
      <c r="T42" s="15" t="s">
        <v>35</v>
      </c>
      <c r="U42" s="15">
        <v>0.99534996726894398</v>
      </c>
      <c r="V42" s="19">
        <v>4.6500327310555903E-3</v>
      </c>
      <c r="W42" s="15">
        <v>-9.1277295922734994E-2</v>
      </c>
      <c r="X42" s="15">
        <v>0.77299782162561703</v>
      </c>
      <c r="Y42" s="15">
        <v>0.227002178374383</v>
      </c>
      <c r="Z42" s="15">
        <v>-2.6328426270285699E-2</v>
      </c>
      <c r="AB42" s="15" t="s">
        <v>35</v>
      </c>
      <c r="AC42" s="18">
        <v>7.3352059268829095E-2</v>
      </c>
      <c r="AD42" s="15">
        <v>0.92664794073117096</v>
      </c>
      <c r="AE42" s="15">
        <v>6.1461805039870997E-2</v>
      </c>
      <c r="AF42" s="15">
        <v>0.15395889903556201</v>
      </c>
      <c r="AG42" s="15">
        <v>0.84604110096443796</v>
      </c>
      <c r="AH42" s="15">
        <v>4.32010892834973E-2</v>
      </c>
      <c r="AJ42" s="15" t="s">
        <v>35</v>
      </c>
      <c r="AK42" s="18">
        <v>1.08204471754398E-2</v>
      </c>
      <c r="AL42" s="15">
        <v>0.98917955282456005</v>
      </c>
      <c r="AM42" s="15">
        <v>0.14130727607329899</v>
      </c>
      <c r="AN42" s="19">
        <v>2.0527538820432E-4</v>
      </c>
      <c r="AO42" s="15">
        <v>0.99979473303514499</v>
      </c>
      <c r="AP42" s="15">
        <v>0.216368071271579</v>
      </c>
    </row>
    <row r="43" spans="1:42" x14ac:dyDescent="0.2">
      <c r="A43" s="12" t="s">
        <v>65</v>
      </c>
      <c r="B43" s="13">
        <v>-9.3165633850467902E-2</v>
      </c>
      <c r="C43" s="13">
        <v>-6.4536081089634406E-2</v>
      </c>
      <c r="D43" s="13">
        <v>-9.0233002751074903E-2</v>
      </c>
      <c r="E43" s="13">
        <v>-0.104906384900235</v>
      </c>
      <c r="F43" s="13">
        <v>-0.20575186068809601</v>
      </c>
      <c r="G43" s="13">
        <v>-0.22826601621350201</v>
      </c>
      <c r="I43" s="15" t="s">
        <v>65</v>
      </c>
      <c r="J43" s="15">
        <f t="shared" si="0"/>
        <v>5</v>
      </c>
      <c r="K43" s="15">
        <v>0</v>
      </c>
      <c r="L43" s="15">
        <v>1</v>
      </c>
      <c r="M43" s="15">
        <v>0</v>
      </c>
      <c r="N43" s="15">
        <v>1</v>
      </c>
      <c r="O43" s="15">
        <v>0</v>
      </c>
      <c r="P43" s="15">
        <v>1</v>
      </c>
      <c r="Q43" s="15">
        <v>1</v>
      </c>
      <c r="R43" s="15">
        <v>1</v>
      </c>
      <c r="T43" s="15" t="s">
        <v>65</v>
      </c>
      <c r="U43" s="15">
        <v>0.99603294052430702</v>
      </c>
      <c r="V43" s="19">
        <v>3.9670594756928499E-3</v>
      </c>
      <c r="W43" s="15">
        <v>-9.3165633850467902E-2</v>
      </c>
      <c r="X43" s="15">
        <v>0.96689084323892205</v>
      </c>
      <c r="Y43" s="19">
        <v>3.3109156761078402E-2</v>
      </c>
      <c r="Z43" s="15">
        <v>-6.4536081089634406E-2</v>
      </c>
      <c r="AB43" s="15" t="s">
        <v>65</v>
      </c>
      <c r="AC43" s="15">
        <v>0.98353650452616004</v>
      </c>
      <c r="AD43" s="19">
        <v>1.646349547384E-2</v>
      </c>
      <c r="AE43" s="15">
        <v>-9.0233002751074903E-2</v>
      </c>
      <c r="AF43" s="15">
        <v>0.99346065615896195</v>
      </c>
      <c r="AG43" s="19">
        <v>6.5393438410381796E-3</v>
      </c>
      <c r="AH43" s="15">
        <v>-0.104906384900235</v>
      </c>
      <c r="AJ43" s="15" t="s">
        <v>65</v>
      </c>
      <c r="AK43" s="15">
        <v>0.99961486762186202</v>
      </c>
      <c r="AL43" s="19">
        <v>3.8513237813773401E-4</v>
      </c>
      <c r="AM43" s="15">
        <v>-0.20575186068809601</v>
      </c>
      <c r="AN43" s="15">
        <v>0.99990480407695803</v>
      </c>
      <c r="AO43" s="16">
        <v>9.5200036419098406E-5</v>
      </c>
      <c r="AP43" s="15">
        <v>-0.22826601621350201</v>
      </c>
    </row>
    <row r="44" spans="1:42" x14ac:dyDescent="0.2">
      <c r="A44" s="12" t="s">
        <v>68</v>
      </c>
      <c r="B44" s="13">
        <v>-0.13131585813729299</v>
      </c>
      <c r="C44" s="13">
        <v>-0.124751173309524</v>
      </c>
      <c r="D44" s="13">
        <v>-0.152631421638106</v>
      </c>
      <c r="E44" s="13">
        <v>-0.124227255665844</v>
      </c>
      <c r="F44" s="13">
        <v>-0.157032918295228</v>
      </c>
      <c r="G44" s="13">
        <v>-0.19422418459652099</v>
      </c>
      <c r="I44" s="15" t="s">
        <v>68</v>
      </c>
      <c r="J44" s="15">
        <f t="shared" si="0"/>
        <v>8</v>
      </c>
      <c r="K44" s="15">
        <v>1</v>
      </c>
      <c r="L44" s="15">
        <v>1</v>
      </c>
      <c r="M44" s="15">
        <v>1</v>
      </c>
      <c r="N44" s="15">
        <v>1</v>
      </c>
      <c r="O44" s="15">
        <v>1</v>
      </c>
      <c r="P44" s="15">
        <v>1</v>
      </c>
      <c r="Q44" s="15">
        <v>1</v>
      </c>
      <c r="R44" s="15">
        <v>1</v>
      </c>
      <c r="T44" s="15" t="s">
        <v>68</v>
      </c>
      <c r="U44" s="15">
        <v>0.99991161917320603</v>
      </c>
      <c r="V44" s="17">
        <v>8.8380826794490704E-5</v>
      </c>
      <c r="W44" s="15">
        <v>-0.13131585813729299</v>
      </c>
      <c r="X44" s="15">
        <v>0.99981535631087104</v>
      </c>
      <c r="Y44" s="19">
        <v>1.8464368912926701E-4</v>
      </c>
      <c r="Z44" s="15">
        <v>-0.124751173309524</v>
      </c>
      <c r="AB44" s="15" t="s">
        <v>68</v>
      </c>
      <c r="AC44" s="15">
        <v>0.99985375198277404</v>
      </c>
      <c r="AD44" s="19">
        <v>1.4624801722615599E-4</v>
      </c>
      <c r="AE44" s="15">
        <v>-0.152631421638106</v>
      </c>
      <c r="AF44" s="15">
        <v>0.99836927119711905</v>
      </c>
      <c r="AG44" s="19">
        <v>1.6307288028813401E-3</v>
      </c>
      <c r="AH44" s="15">
        <v>-0.124227255665844</v>
      </c>
      <c r="AJ44" s="15" t="s">
        <v>68</v>
      </c>
      <c r="AK44" s="15">
        <v>0.99469439433734597</v>
      </c>
      <c r="AL44" s="19">
        <v>5.3056056626542298E-3</v>
      </c>
      <c r="AM44" s="15">
        <v>-0.157032918295228</v>
      </c>
      <c r="AN44" s="15">
        <v>0.99922704075795399</v>
      </c>
      <c r="AO44" s="18">
        <v>7.7298791056769204E-4</v>
      </c>
      <c r="AP44" s="15">
        <v>-0.19422418459652099</v>
      </c>
    </row>
    <row r="45" spans="1:42" x14ac:dyDescent="0.2">
      <c r="A45" s="12" t="s">
        <v>51</v>
      </c>
      <c r="B45" s="13">
        <v>-0.13335214834335701</v>
      </c>
      <c r="C45" s="13">
        <v>-7.3771021075671003E-2</v>
      </c>
      <c r="D45" s="13">
        <v>-6.9267724238026407E-2</v>
      </c>
      <c r="E45" s="13">
        <v>-5.2472219230498197E-2</v>
      </c>
      <c r="F45" s="13">
        <v>-8.2833491252362501E-2</v>
      </c>
      <c r="G45" s="13">
        <v>-7.5028207318902501E-2</v>
      </c>
      <c r="I45" s="15" t="s">
        <v>51</v>
      </c>
      <c r="J45" s="15">
        <f t="shared" si="0"/>
        <v>2</v>
      </c>
      <c r="K45" s="15">
        <v>0</v>
      </c>
      <c r="L45" s="15">
        <v>0</v>
      </c>
      <c r="M45" s="15">
        <v>0</v>
      </c>
      <c r="N45" s="15">
        <v>0</v>
      </c>
      <c r="O45" s="15">
        <v>0</v>
      </c>
      <c r="P45" s="15">
        <v>1</v>
      </c>
      <c r="Q45" s="15">
        <v>0</v>
      </c>
      <c r="R45" s="15">
        <v>1</v>
      </c>
      <c r="T45" s="15" t="s">
        <v>51</v>
      </c>
      <c r="U45" s="15">
        <v>0.999930171903605</v>
      </c>
      <c r="V45" s="17">
        <v>6.9828096394809706E-5</v>
      </c>
      <c r="W45" s="15">
        <v>-0.13335214834335701</v>
      </c>
      <c r="X45" s="15">
        <v>0.98215659130608501</v>
      </c>
      <c r="Y45" s="19">
        <v>1.7843408693914702E-2</v>
      </c>
      <c r="Z45" s="15">
        <v>-7.3771021075671003E-2</v>
      </c>
      <c r="AB45" s="15" t="s">
        <v>51</v>
      </c>
      <c r="AC45" s="15">
        <v>0.94908113374858305</v>
      </c>
      <c r="AD45" s="19">
        <v>5.0918866251417297E-2</v>
      </c>
      <c r="AE45" s="15">
        <v>-6.9267724238026407E-2</v>
      </c>
      <c r="AF45" s="15">
        <v>0.89226920460069703</v>
      </c>
      <c r="AG45" s="15">
        <v>0.107730795399303</v>
      </c>
      <c r="AH45" s="15">
        <v>-5.2472219230498197E-2</v>
      </c>
      <c r="AJ45" s="15" t="s">
        <v>51</v>
      </c>
      <c r="AK45" s="15">
        <v>0.910170458079963</v>
      </c>
      <c r="AL45" s="19">
        <v>8.9829541920037406E-2</v>
      </c>
      <c r="AM45" s="15">
        <v>-8.2833491252362501E-2</v>
      </c>
      <c r="AN45" s="15">
        <v>0.88789671345736998</v>
      </c>
      <c r="AO45" s="15">
        <v>0.112105304624479</v>
      </c>
      <c r="AP45" s="15">
        <v>-7.5028207318902501E-2</v>
      </c>
    </row>
    <row r="46" spans="1:42" x14ac:dyDescent="0.2">
      <c r="A46" s="12" t="s">
        <v>59</v>
      </c>
      <c r="B46" s="13">
        <v>-0.15839427314905799</v>
      </c>
      <c r="C46" s="13">
        <v>-0.161973873672934</v>
      </c>
      <c r="D46" s="13">
        <v>5.7929354799564504E-3</v>
      </c>
      <c r="E46" s="13">
        <v>2.7789607754755301E-2</v>
      </c>
      <c r="F46" s="13">
        <v>-0.17534280597723401</v>
      </c>
      <c r="G46" s="13">
        <v>-0.17204312295782301</v>
      </c>
      <c r="I46" s="15" t="s">
        <v>59</v>
      </c>
      <c r="J46" s="15">
        <f t="shared" si="0"/>
        <v>3</v>
      </c>
      <c r="K46" s="15">
        <v>0</v>
      </c>
      <c r="L46" s="15">
        <v>0</v>
      </c>
      <c r="M46" s="15">
        <v>1</v>
      </c>
      <c r="N46" s="15">
        <v>1</v>
      </c>
      <c r="O46" s="15">
        <v>0</v>
      </c>
      <c r="P46" s="15">
        <v>0</v>
      </c>
      <c r="Q46" s="15">
        <v>1</v>
      </c>
      <c r="R46" s="15">
        <v>0</v>
      </c>
      <c r="T46" s="15" t="s">
        <v>59</v>
      </c>
      <c r="U46" s="15">
        <v>0.99999708477980997</v>
      </c>
      <c r="V46" s="17">
        <v>2.9152201902066399E-6</v>
      </c>
      <c r="W46" s="15">
        <v>-0.15839427314905799</v>
      </c>
      <c r="X46" s="15">
        <v>0.99999822593746102</v>
      </c>
      <c r="Y46" s="17">
        <v>1.77406253873189E-6</v>
      </c>
      <c r="Z46" s="15">
        <v>-0.161973873672934</v>
      </c>
      <c r="AB46" s="15" t="s">
        <v>59</v>
      </c>
      <c r="AC46" s="15">
        <v>0.44565057114531098</v>
      </c>
      <c r="AD46" s="15">
        <v>0.55434942885468896</v>
      </c>
      <c r="AE46" s="15">
        <v>5.7929354799564504E-3</v>
      </c>
      <c r="AF46" s="15">
        <v>0.256011600349003</v>
      </c>
      <c r="AG46" s="15">
        <v>0.74398839965099695</v>
      </c>
      <c r="AH46" s="15">
        <v>2.7789607754755301E-2</v>
      </c>
      <c r="AJ46" s="15" t="s">
        <v>59</v>
      </c>
      <c r="AK46" s="15">
        <v>0.99786595347386897</v>
      </c>
      <c r="AL46" s="19">
        <v>2.1340465261309402E-3</v>
      </c>
      <c r="AM46" s="15">
        <v>-0.17534280597723401</v>
      </c>
      <c r="AN46" s="15">
        <v>0.99744412088133505</v>
      </c>
      <c r="AO46" s="18">
        <v>2.5559641274546302E-3</v>
      </c>
      <c r="AP46" s="15">
        <v>-0.17204312295782301</v>
      </c>
    </row>
  </sheetData>
  <sortState xmlns:xlrd2="http://schemas.microsoft.com/office/spreadsheetml/2017/richdata2" ref="A2:AR46">
    <sortCondition descending="1" ref="B2:B46"/>
  </sortState>
  <conditionalFormatting sqref="S1">
    <cfRule type="colorScale" priority="32">
      <colorScale>
        <cfvo type="min"/>
        <cfvo type="max"/>
        <color rgb="FFFCFCFF"/>
        <color rgb="FFF8696B"/>
      </colorScale>
    </cfRule>
  </conditionalFormatting>
  <conditionalFormatting sqref="H1">
    <cfRule type="colorScale" priority="31">
      <colorScale>
        <cfvo type="min"/>
        <cfvo type="max"/>
        <color rgb="FFFCFCFF"/>
        <color rgb="FFF8696B"/>
      </colorScale>
    </cfRule>
  </conditionalFormatting>
  <conditionalFormatting sqref="A1">
    <cfRule type="colorScale" priority="29">
      <colorScale>
        <cfvo type="min"/>
        <cfvo type="max"/>
        <color rgb="FFFCFCFF"/>
        <color rgb="FFF8696B"/>
      </colorScale>
    </cfRule>
  </conditionalFormatting>
  <conditionalFormatting sqref="A1">
    <cfRule type="colorScale" priority="30">
      <colorScale>
        <cfvo type="min"/>
        <cfvo type="max"/>
        <color rgb="FFFCFCFF"/>
        <color rgb="FFF8696B"/>
      </colorScale>
    </cfRule>
  </conditionalFormatting>
  <conditionalFormatting sqref="Z1:Z1048576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:W1048576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1048576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1048576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">
    <cfRule type="colorScale" priority="22">
      <colorScale>
        <cfvo type="min"/>
        <cfvo type="max"/>
        <color rgb="FFFCFCFF"/>
        <color rgb="FFF8696B"/>
      </colorScale>
    </cfRule>
  </conditionalFormatting>
  <conditionalFormatting sqref="AE2:AE104857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:AH104857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P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">
    <cfRule type="colorScale" priority="14">
      <colorScale>
        <cfvo type="min"/>
        <cfvo type="max"/>
        <color rgb="FFFCFCFF"/>
        <color rgb="FFF8696B"/>
      </colorScale>
    </cfRule>
  </conditionalFormatting>
  <conditionalFormatting sqref="AI1:AI1048576">
    <cfRule type="colorScale" priority="15">
      <colorScale>
        <cfvo type="min"/>
        <cfvo type="max"/>
        <color rgb="FFFCFCFF"/>
        <color rgb="FFF8696B"/>
      </colorScale>
    </cfRule>
  </conditionalFormatting>
  <conditionalFormatting sqref="AM1:AM104857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P1:AP104857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7:E10485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4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104857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33">
      <colorScale>
        <cfvo type="min"/>
        <cfvo type="max"/>
        <color rgb="FFFCFCFF"/>
        <color rgb="FFF8696B"/>
      </colorScale>
    </cfRule>
  </conditionalFormatting>
  <conditionalFormatting sqref="S1:S1048576">
    <cfRule type="colorScale" priority="35">
      <colorScale>
        <cfvo type="min"/>
        <cfvo type="max"/>
        <color rgb="FFFCFCFF"/>
        <color rgb="FFF8696B"/>
      </colorScale>
    </cfRule>
  </conditionalFormatting>
  <conditionalFormatting sqref="AA1:AA1048576">
    <cfRule type="colorScale" priority="36">
      <colorScale>
        <cfvo type="min"/>
        <cfvo type="max"/>
        <color rgb="FFFCFCFF"/>
        <color rgb="FFF8696B"/>
      </colorScale>
    </cfRule>
  </conditionalFormatting>
  <conditionalFormatting sqref="D47:D104857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46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R1048576">
    <cfRule type="colorScale" priority="3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4T04:12:46Z</dcterms:created>
  <dcterms:modified xsi:type="dcterms:W3CDTF">2021-07-25T14:04:19Z</dcterms:modified>
</cp:coreProperties>
</file>